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1\Sup Tables\"/>
    </mc:Choice>
  </mc:AlternateContent>
  <xr:revisionPtr revIDLastSave="0" documentId="13_ncr:1_{9689C505-BB61-4CD8-AC40-6373CECCC034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2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47">
  <si>
    <t>Neodon_sikimensis</t>
  </si>
  <si>
    <t>Neodon_shergylaensis</t>
  </si>
  <si>
    <t>Neodon_nyalamensis</t>
  </si>
  <si>
    <t>Neodon_namchabarwaensis</t>
  </si>
  <si>
    <t>Neodon_medogensis</t>
  </si>
  <si>
    <t>Neodon_linzhiensis</t>
  </si>
  <si>
    <t>Neodon_liaoruii</t>
  </si>
  <si>
    <t>Neodon_leucurus</t>
  </si>
  <si>
    <t>Neodon_irene</t>
  </si>
  <si>
    <t>Neodon_fuscus</t>
  </si>
  <si>
    <t>Neodon_forresti</t>
  </si>
  <si>
    <t>Neodon_clarkei</t>
  </si>
  <si>
    <t>Neodon_bomiensis</t>
  </si>
  <si>
    <t>Neodon_bershulaensis</t>
  </si>
  <si>
    <t>Microtus_agrestis</t>
  </si>
  <si>
    <t>Lasiopodomys_gregalis</t>
  </si>
  <si>
    <t>Lasiopodomys_brandtii</t>
  </si>
  <si>
    <t>Ave.</t>
  </si>
  <si>
    <t>Max.</t>
  </si>
  <si>
    <t>Min.</t>
  </si>
  <si>
    <t>ND6</t>
  </si>
  <si>
    <t>ND5</t>
  </si>
  <si>
    <t>ND4L</t>
  </si>
  <si>
    <t>ND4</t>
  </si>
  <si>
    <t>ND3</t>
  </si>
  <si>
    <t>ND2</t>
  </si>
  <si>
    <t>ND1</t>
  </si>
  <si>
    <t>CYTB</t>
  </si>
  <si>
    <t>COX3</t>
  </si>
  <si>
    <t>COX2</t>
  </si>
  <si>
    <t>COX1</t>
  </si>
  <si>
    <t>ATP8</t>
  </si>
  <si>
    <t>ATP6</t>
  </si>
  <si>
    <t>group2</t>
  </si>
  <si>
    <t>#group1</t>
  </si>
  <si>
    <t>Med.</t>
  </si>
  <si>
    <t>Std.</t>
  </si>
  <si>
    <t>Alexandromys_fortis</t>
  </si>
  <si>
    <t>Alexandromys_limnophilus</t>
  </si>
  <si>
    <t>Alexandromys_maximowiczii</t>
  </si>
  <si>
    <t>Microtus_ilaeus</t>
  </si>
  <si>
    <t>Min., minimum; Max, maximum; Ave., arithmetic mean (“average”) of data; Med., median (middle value) of data; Std., sample standard deviation of data; NA., not available</t>
  </si>
  <si>
    <t>1. The pairwise genetic distance between specimens is generated with R ape package `dist.dna(a, as.matrix = TRUE)`</t>
  </si>
  <si>
    <t>2. The average distance between groups is the arithmetic mean of all pairwise distances between two groups in the inter-group comparisons.</t>
  </si>
  <si>
    <t>3. The script used can be found https://github.com/linzhi2013/group_genetic_distance (version 0.0.2)</t>
  </si>
  <si>
    <t>4. Green backgroup cells, new species reported in this study</t>
  </si>
  <si>
    <t>Neodon_chayu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0" fontId="1" fillId="3" borderId="1" xfId="1" applyNumberFormat="1" applyFont="1" applyFill="1" applyBorder="1" applyAlignment="1">
      <alignment horizontal="center" vertical="center"/>
    </xf>
    <xf numFmtId="10" fontId="0" fillId="0" borderId="0" xfId="1" applyNumberFormat="1" applyFont="1"/>
    <xf numFmtId="10" fontId="1" fillId="3" borderId="1" xfId="1" applyNumberFormat="1" applyFont="1" applyFill="1" applyBorder="1" applyAlignment="1">
      <alignment horizontal="center"/>
    </xf>
    <xf numFmtId="10" fontId="1" fillId="3" borderId="1" xfId="1" applyNumberFormat="1" applyFont="1" applyFill="1" applyBorder="1" applyAlignment="1">
      <alignment horizontal="left" vertical="center"/>
    </xf>
    <xf numFmtId="10" fontId="4" fillId="0" borderId="0" xfId="1" applyNumberFormat="1" applyFont="1"/>
    <xf numFmtId="10" fontId="4" fillId="2" borderId="0" xfId="1" applyNumberFormat="1" applyFont="1" applyFill="1"/>
  </cellXfs>
  <cellStyles count="2">
    <cellStyle name="百分比" xfId="1" builtinId="5"/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22"/>
  <sheetViews>
    <sheetView tabSelected="1" zoomScale="70" zoomScaleNormal="70" workbookViewId="0">
      <selection activeCell="A3" sqref="A3:B112"/>
    </sheetView>
  </sheetViews>
  <sheetFormatPr defaultColWidth="11" defaultRowHeight="15.75" x14ac:dyDescent="0.25"/>
  <cols>
    <col min="1" max="1" width="24.625" bestFit="1" customWidth="1"/>
    <col min="2" max="2" width="25.375" bestFit="1" customWidth="1"/>
    <col min="3" max="6" width="6.75" bestFit="1" customWidth="1"/>
    <col min="7" max="7" width="6.5" bestFit="1" customWidth="1"/>
    <col min="8" max="11" width="6.75" bestFit="1" customWidth="1"/>
    <col min="12" max="12" width="6.5" bestFit="1" customWidth="1"/>
    <col min="13" max="16" width="6.75" bestFit="1" customWidth="1"/>
    <col min="17" max="17" width="6.5" bestFit="1" customWidth="1"/>
    <col min="18" max="21" width="6.75" bestFit="1" customWidth="1"/>
    <col min="22" max="22" width="6.5" bestFit="1" customWidth="1"/>
    <col min="23" max="26" width="6.75" bestFit="1" customWidth="1"/>
    <col min="27" max="27" width="6.5" bestFit="1" customWidth="1"/>
    <col min="28" max="31" width="6.75" bestFit="1" customWidth="1"/>
    <col min="32" max="32" width="6.5" bestFit="1" customWidth="1"/>
    <col min="33" max="36" width="6.75" bestFit="1" customWidth="1"/>
    <col min="37" max="37" width="6.5" bestFit="1" customWidth="1"/>
    <col min="38" max="41" width="6.75" bestFit="1" customWidth="1"/>
    <col min="42" max="42" width="6.5" bestFit="1" customWidth="1"/>
    <col min="43" max="46" width="6.75" bestFit="1" customWidth="1"/>
    <col min="47" max="47" width="6.5" bestFit="1" customWidth="1"/>
    <col min="48" max="51" width="6.75" bestFit="1" customWidth="1"/>
    <col min="52" max="52" width="6.5" bestFit="1" customWidth="1"/>
    <col min="53" max="56" width="6.75" bestFit="1" customWidth="1"/>
    <col min="57" max="57" width="6.5" bestFit="1" customWidth="1"/>
    <col min="58" max="61" width="6.75" bestFit="1" customWidth="1"/>
    <col min="62" max="62" width="6.5" bestFit="1" customWidth="1"/>
    <col min="63" max="66" width="6.75" bestFit="1" customWidth="1"/>
    <col min="67" max="67" width="6.5" bestFit="1" customWidth="1"/>
  </cols>
  <sheetData>
    <row r="1" spans="1:67" x14ac:dyDescent="0.25">
      <c r="A1" s="7" t="s">
        <v>34</v>
      </c>
      <c r="B1" s="7" t="s">
        <v>33</v>
      </c>
      <c r="C1" s="6" t="s">
        <v>32</v>
      </c>
      <c r="D1" s="6"/>
      <c r="E1" s="6"/>
      <c r="F1" s="6"/>
      <c r="G1" s="6"/>
      <c r="H1" s="6" t="s">
        <v>31</v>
      </c>
      <c r="I1" s="6"/>
      <c r="J1" s="6"/>
      <c r="K1" s="6"/>
      <c r="L1" s="6"/>
      <c r="M1" s="6" t="s">
        <v>30</v>
      </c>
      <c r="N1" s="6"/>
      <c r="O1" s="6"/>
      <c r="P1" s="6"/>
      <c r="Q1" s="6"/>
      <c r="R1" s="6" t="s">
        <v>29</v>
      </c>
      <c r="S1" s="6"/>
      <c r="T1" s="6"/>
      <c r="U1" s="6"/>
      <c r="V1" s="6"/>
      <c r="W1" s="6" t="s">
        <v>28</v>
      </c>
      <c r="X1" s="6"/>
      <c r="Y1" s="6"/>
      <c r="Z1" s="6"/>
      <c r="AA1" s="6"/>
      <c r="AB1" s="6" t="s">
        <v>27</v>
      </c>
      <c r="AC1" s="6"/>
      <c r="AD1" s="6"/>
      <c r="AE1" s="6"/>
      <c r="AF1" s="6"/>
      <c r="AG1" s="6" t="s">
        <v>26</v>
      </c>
      <c r="AH1" s="6"/>
      <c r="AI1" s="6"/>
      <c r="AJ1" s="6"/>
      <c r="AK1" s="6"/>
      <c r="AL1" s="6" t="s">
        <v>25</v>
      </c>
      <c r="AM1" s="6"/>
      <c r="AN1" s="6"/>
      <c r="AO1" s="6"/>
      <c r="AP1" s="6"/>
      <c r="AQ1" s="6" t="s">
        <v>24</v>
      </c>
      <c r="AR1" s="6"/>
      <c r="AS1" s="6"/>
      <c r="AT1" s="6"/>
      <c r="AU1" s="6"/>
      <c r="AV1" s="6" t="s">
        <v>23</v>
      </c>
      <c r="AW1" s="6"/>
      <c r="AX1" s="6"/>
      <c r="AY1" s="6"/>
      <c r="AZ1" s="6"/>
      <c r="BA1" s="6" t="s">
        <v>22</v>
      </c>
      <c r="BB1" s="6"/>
      <c r="BC1" s="6"/>
      <c r="BD1" s="6"/>
      <c r="BE1" s="6"/>
      <c r="BF1" s="6" t="s">
        <v>21</v>
      </c>
      <c r="BG1" s="6"/>
      <c r="BH1" s="6"/>
      <c r="BI1" s="6"/>
      <c r="BJ1" s="6"/>
      <c r="BK1" s="6" t="s">
        <v>20</v>
      </c>
      <c r="BL1" s="6"/>
      <c r="BM1" s="6"/>
      <c r="BN1" s="6"/>
      <c r="BO1" s="6"/>
    </row>
    <row r="2" spans="1:67" x14ac:dyDescent="0.25">
      <c r="A2" s="7"/>
      <c r="B2" s="7"/>
      <c r="C2" s="4" t="s">
        <v>19</v>
      </c>
      <c r="D2" s="4" t="s">
        <v>18</v>
      </c>
      <c r="E2" s="4" t="s">
        <v>17</v>
      </c>
      <c r="F2" s="4" t="s">
        <v>35</v>
      </c>
      <c r="G2" s="4" t="s">
        <v>36</v>
      </c>
      <c r="H2" s="4" t="s">
        <v>19</v>
      </c>
      <c r="I2" s="4" t="s">
        <v>18</v>
      </c>
      <c r="J2" s="4" t="s">
        <v>17</v>
      </c>
      <c r="K2" s="4" t="s">
        <v>35</v>
      </c>
      <c r="L2" s="4" t="s">
        <v>36</v>
      </c>
      <c r="M2" s="4" t="s">
        <v>19</v>
      </c>
      <c r="N2" s="4" t="s">
        <v>18</v>
      </c>
      <c r="O2" s="4" t="s">
        <v>17</v>
      </c>
      <c r="P2" s="4" t="s">
        <v>35</v>
      </c>
      <c r="Q2" s="4" t="s">
        <v>36</v>
      </c>
      <c r="R2" s="4" t="s">
        <v>19</v>
      </c>
      <c r="S2" s="4" t="s">
        <v>18</v>
      </c>
      <c r="T2" s="4" t="s">
        <v>17</v>
      </c>
      <c r="U2" s="4" t="s">
        <v>35</v>
      </c>
      <c r="V2" s="4" t="s">
        <v>36</v>
      </c>
      <c r="W2" s="4" t="s">
        <v>19</v>
      </c>
      <c r="X2" s="4" t="s">
        <v>18</v>
      </c>
      <c r="Y2" s="4" t="s">
        <v>17</v>
      </c>
      <c r="Z2" s="4" t="s">
        <v>35</v>
      </c>
      <c r="AA2" s="4" t="s">
        <v>36</v>
      </c>
      <c r="AB2" s="4" t="s">
        <v>19</v>
      </c>
      <c r="AC2" s="4" t="s">
        <v>18</v>
      </c>
      <c r="AD2" s="4" t="s">
        <v>17</v>
      </c>
      <c r="AE2" s="4" t="s">
        <v>35</v>
      </c>
      <c r="AF2" s="4" t="s">
        <v>36</v>
      </c>
      <c r="AG2" s="4" t="s">
        <v>19</v>
      </c>
      <c r="AH2" s="4" t="s">
        <v>18</v>
      </c>
      <c r="AI2" s="4" t="s">
        <v>17</v>
      </c>
      <c r="AJ2" s="4" t="s">
        <v>35</v>
      </c>
      <c r="AK2" s="4" t="s">
        <v>36</v>
      </c>
      <c r="AL2" s="4" t="s">
        <v>19</v>
      </c>
      <c r="AM2" s="4" t="s">
        <v>18</v>
      </c>
      <c r="AN2" s="4" t="s">
        <v>17</v>
      </c>
      <c r="AO2" s="4" t="s">
        <v>35</v>
      </c>
      <c r="AP2" s="4" t="s">
        <v>36</v>
      </c>
      <c r="AQ2" s="4" t="s">
        <v>19</v>
      </c>
      <c r="AR2" s="4" t="s">
        <v>18</v>
      </c>
      <c r="AS2" s="4" t="s">
        <v>17</v>
      </c>
      <c r="AT2" s="4" t="s">
        <v>35</v>
      </c>
      <c r="AU2" s="4" t="s">
        <v>36</v>
      </c>
      <c r="AV2" s="4" t="s">
        <v>19</v>
      </c>
      <c r="AW2" s="4" t="s">
        <v>18</v>
      </c>
      <c r="AX2" s="4" t="s">
        <v>17</v>
      </c>
      <c r="AY2" s="4" t="s">
        <v>35</v>
      </c>
      <c r="AZ2" s="4" t="s">
        <v>36</v>
      </c>
      <c r="BA2" s="4" t="s">
        <v>19</v>
      </c>
      <c r="BB2" s="4" t="s">
        <v>18</v>
      </c>
      <c r="BC2" s="4" t="s">
        <v>17</v>
      </c>
      <c r="BD2" s="4" t="s">
        <v>35</v>
      </c>
      <c r="BE2" s="4" t="s">
        <v>36</v>
      </c>
      <c r="BF2" s="4" t="s">
        <v>19</v>
      </c>
      <c r="BG2" s="4" t="s">
        <v>18</v>
      </c>
      <c r="BH2" s="4" t="s">
        <v>17</v>
      </c>
      <c r="BI2" s="4" t="s">
        <v>35</v>
      </c>
      <c r="BJ2" s="4" t="s">
        <v>36</v>
      </c>
      <c r="BK2" s="4" t="s">
        <v>19</v>
      </c>
      <c r="BL2" s="4" t="s">
        <v>18</v>
      </c>
      <c r="BM2" s="4" t="s">
        <v>17</v>
      </c>
      <c r="BN2" s="4" t="s">
        <v>35</v>
      </c>
      <c r="BO2" s="4" t="s">
        <v>36</v>
      </c>
    </row>
    <row r="3" spans="1:67" x14ac:dyDescent="0.25">
      <c r="A3" s="8" t="s">
        <v>37</v>
      </c>
      <c r="B3" s="8" t="s">
        <v>38</v>
      </c>
      <c r="C3" s="5">
        <v>0.101715192008639</v>
      </c>
      <c r="D3" s="5">
        <v>0.11074070783142299</v>
      </c>
      <c r="E3" s="5">
        <v>0.107424827385582</v>
      </c>
      <c r="F3" s="5">
        <v>0.108922524009731</v>
      </c>
      <c r="G3" s="5">
        <v>3.6785176365826799E-3</v>
      </c>
      <c r="H3" s="5">
        <v>0.102092569817859</v>
      </c>
      <c r="I3" s="5">
        <v>0.120166826876014</v>
      </c>
      <c r="J3" s="5">
        <v>0.11210952900766</v>
      </c>
      <c r="K3" s="5">
        <v>0.11406919032910599</v>
      </c>
      <c r="L3" s="5">
        <v>7.8416091308842004E-3</v>
      </c>
      <c r="M3" s="5">
        <v>0.10451476215043599</v>
      </c>
      <c r="N3" s="5">
        <v>0.10609704195191701</v>
      </c>
      <c r="O3" s="5">
        <v>0.10556961535142299</v>
      </c>
      <c r="P3" s="5">
        <v>0.10609704195191701</v>
      </c>
      <c r="Q3" s="5">
        <v>7.7906071964312096E-4</v>
      </c>
      <c r="R3" s="5">
        <v>0.111857564871713</v>
      </c>
      <c r="S3" s="5">
        <v>0.115500568237179</v>
      </c>
      <c r="T3" s="5">
        <v>0.113679066554446</v>
      </c>
      <c r="U3" s="5">
        <v>0.113679066554446</v>
      </c>
      <c r="V3" s="5">
        <v>1.9024964594976199E-3</v>
      </c>
      <c r="W3" s="5">
        <v>9.6278805379002005E-2</v>
      </c>
      <c r="X3" s="5">
        <v>9.9453419218331396E-2</v>
      </c>
      <c r="Y3" s="5">
        <v>9.7600301375876705E-2</v>
      </c>
      <c r="Z3" s="5">
        <v>9.7863592759641599E-2</v>
      </c>
      <c r="AA3" s="5">
        <v>1.1389561517483799E-3</v>
      </c>
      <c r="AB3" s="5">
        <v>8.8492855957836306E-2</v>
      </c>
      <c r="AC3" s="5">
        <v>9.7927600392298406E-2</v>
      </c>
      <c r="AD3" s="5">
        <v>9.3583694379455601E-2</v>
      </c>
      <c r="AE3" s="5">
        <v>9.3148591489245702E-2</v>
      </c>
      <c r="AF3" s="5">
        <v>3.6047838554814798E-3</v>
      </c>
      <c r="AG3" s="5">
        <v>0.10185665996672801</v>
      </c>
      <c r="AH3" s="5">
        <v>0.108338344960194</v>
      </c>
      <c r="AI3" s="5">
        <v>0.105731459529842</v>
      </c>
      <c r="AJ3" s="5">
        <v>0.107003446338696</v>
      </c>
      <c r="AK3" s="5">
        <v>2.87924644654895E-3</v>
      </c>
      <c r="AL3" s="5">
        <v>0.110896785886325</v>
      </c>
      <c r="AM3" s="5">
        <v>0.110896785886325</v>
      </c>
      <c r="AN3" s="5">
        <v>0.110896785886325</v>
      </c>
      <c r="AO3" s="5">
        <v>0.110896785886325</v>
      </c>
      <c r="AP3" s="5">
        <v>0</v>
      </c>
      <c r="AQ3" s="5">
        <v>0.110001284717355</v>
      </c>
      <c r="AR3" s="5">
        <v>0.117274140218545</v>
      </c>
      <c r="AS3" s="5">
        <v>0.11423717201461001</v>
      </c>
      <c r="AT3" s="5">
        <v>0.113624488977739</v>
      </c>
      <c r="AU3" s="5">
        <v>2.6116951809288698E-3</v>
      </c>
      <c r="AV3" s="5">
        <v>0.12063687060700901</v>
      </c>
      <c r="AW3" s="5">
        <v>0.121623382166369</v>
      </c>
      <c r="AX3" s="5">
        <v>0.121017647609286</v>
      </c>
      <c r="AY3" s="5">
        <v>0.120792690054482</v>
      </c>
      <c r="AZ3" s="5">
        <v>4.5227159200518703E-4</v>
      </c>
      <c r="BA3" s="5">
        <v>0.10489513308788501</v>
      </c>
      <c r="BB3" s="5">
        <v>0.117151948397945</v>
      </c>
      <c r="BC3" s="5">
        <v>0.111069820746775</v>
      </c>
      <c r="BD3" s="5">
        <v>0.110996946412801</v>
      </c>
      <c r="BE3" s="5">
        <v>4.0768734140719104E-3</v>
      </c>
      <c r="BF3" s="5">
        <v>0.107440741481479</v>
      </c>
      <c r="BG3" s="5">
        <v>0.112688351359959</v>
      </c>
      <c r="BH3" s="5">
        <v>0.109853191993875</v>
      </c>
      <c r="BI3" s="5">
        <v>0.109434224430491</v>
      </c>
      <c r="BJ3" s="5">
        <v>1.84117712349417E-3</v>
      </c>
      <c r="BK3" s="5">
        <v>0.107556713968515</v>
      </c>
      <c r="BL3" s="5">
        <v>0.114649031464493</v>
      </c>
      <c r="BM3" s="5">
        <v>0.11188531609251801</v>
      </c>
      <c r="BN3" s="5">
        <v>0.11227373008519299</v>
      </c>
      <c r="BO3" s="5">
        <v>2.63604357613215E-3</v>
      </c>
    </row>
    <row r="4" spans="1:67" x14ac:dyDescent="0.25">
      <c r="A4" s="8" t="s">
        <v>37</v>
      </c>
      <c r="B4" s="8" t="s">
        <v>39</v>
      </c>
      <c r="C4" s="5">
        <v>9.2849711523022696E-2</v>
      </c>
      <c r="D4" s="5">
        <v>9.7887641626958399E-2</v>
      </c>
      <c r="E4" s="5">
        <v>9.5367121302148999E-2</v>
      </c>
      <c r="F4" s="5">
        <v>9.53655660293075E-2</v>
      </c>
      <c r="G4" s="5">
        <v>1.9879137244924001E-3</v>
      </c>
      <c r="H4" s="5">
        <v>0.19980496071404899</v>
      </c>
      <c r="I4" s="5">
        <v>0.207051464365333</v>
      </c>
      <c r="J4" s="5">
        <v>0.20342821253969101</v>
      </c>
      <c r="K4" s="5">
        <v>0.20342821253969101</v>
      </c>
      <c r="L4" s="5">
        <v>3.8734191307301601E-3</v>
      </c>
      <c r="M4" s="5">
        <v>0.106033228289764</v>
      </c>
      <c r="N4" s="5">
        <v>0.107684344872303</v>
      </c>
      <c r="O4" s="5">
        <v>0.106858471889205</v>
      </c>
      <c r="P4" s="5">
        <v>0.106858157197376</v>
      </c>
      <c r="Q4" s="5">
        <v>8.4881197891661095E-4</v>
      </c>
      <c r="R4" s="5">
        <v>0.10644234948452901</v>
      </c>
      <c r="S4" s="5">
        <v>0.110045968687003</v>
      </c>
      <c r="T4" s="5">
        <v>0.108242535830359</v>
      </c>
      <c r="U4" s="5">
        <v>0.108240912574953</v>
      </c>
      <c r="V4" s="5">
        <v>1.3620411382555999E-3</v>
      </c>
      <c r="W4" s="5">
        <v>9.0421491756315697E-2</v>
      </c>
      <c r="X4" s="5">
        <v>0.10477654469753001</v>
      </c>
      <c r="Y4" s="5">
        <v>9.7588841767104598E-2</v>
      </c>
      <c r="Z4" s="5">
        <v>9.75786653072859E-2</v>
      </c>
      <c r="AA4" s="5">
        <v>6.8735492233526901E-3</v>
      </c>
      <c r="AB4" s="5">
        <v>9.6558028695176504E-2</v>
      </c>
      <c r="AC4" s="5">
        <v>0.10015516651219</v>
      </c>
      <c r="AD4" s="5">
        <v>9.8356597603683205E-2</v>
      </c>
      <c r="AE4" s="5">
        <v>9.8356597603683205E-2</v>
      </c>
      <c r="AF4" s="5">
        <v>1.92275104061035E-3</v>
      </c>
      <c r="AG4" s="5">
        <v>0.112548399713995</v>
      </c>
      <c r="AH4" s="5">
        <v>0.112665399760823</v>
      </c>
      <c r="AI4" s="5">
        <v>0.11260689973740901</v>
      </c>
      <c r="AJ4" s="5">
        <v>0.11260689973740901</v>
      </c>
      <c r="AK4" s="5">
        <v>6.2539155638129194E-5</v>
      </c>
      <c r="AL4" s="5">
        <v>0.108333826774678</v>
      </c>
      <c r="AM4" s="5">
        <v>0.113090105208527</v>
      </c>
      <c r="AN4" s="5">
        <v>0.110711965991602</v>
      </c>
      <c r="AO4" s="5">
        <v>0.110711965991602</v>
      </c>
      <c r="AP4" s="5">
        <v>2.54233776222352E-3</v>
      </c>
      <c r="AQ4" s="5">
        <v>0.113624488977739</v>
      </c>
      <c r="AR4" s="5">
        <v>0.12127466334480699</v>
      </c>
      <c r="AS4" s="5">
        <v>0.11743947555927101</v>
      </c>
      <c r="AT4" s="5">
        <v>0.11742937495727</v>
      </c>
      <c r="AU4" s="5">
        <v>2.8938944427451502E-3</v>
      </c>
      <c r="AV4" s="5">
        <v>0.13951458553063001</v>
      </c>
      <c r="AW4" s="5">
        <v>0.14045355294272999</v>
      </c>
      <c r="AX4" s="5">
        <v>0.13998406923668</v>
      </c>
      <c r="AY4" s="5">
        <v>0.13998406923668</v>
      </c>
      <c r="AZ4" s="5">
        <v>5.0189919334628504E-4</v>
      </c>
      <c r="BA4" s="5">
        <v>0.12923241070281299</v>
      </c>
      <c r="BB4" s="5">
        <v>0.13796625722300701</v>
      </c>
      <c r="BC4" s="5">
        <v>0.13358979907474999</v>
      </c>
      <c r="BD4" s="5">
        <v>0.13358026418659</v>
      </c>
      <c r="BE4" s="5">
        <v>3.3010994348433098E-3</v>
      </c>
      <c r="BF4" s="5">
        <v>0.113320882090579</v>
      </c>
      <c r="BG4" s="5">
        <v>0.11525903941647</v>
      </c>
      <c r="BH4" s="5">
        <v>0.114289704010394</v>
      </c>
      <c r="BI4" s="5">
        <v>0.11428944726726301</v>
      </c>
      <c r="BJ4" s="5">
        <v>7.7677572159001805E-4</v>
      </c>
      <c r="BK4" s="5">
        <v>0.103051910385473</v>
      </c>
      <c r="BL4" s="5">
        <v>0.10538836323516899</v>
      </c>
      <c r="BM4" s="5">
        <v>0.104220136810321</v>
      </c>
      <c r="BN4" s="5">
        <v>0.104220136810321</v>
      </c>
      <c r="BO4" s="5">
        <v>1.2488865805591501E-3</v>
      </c>
    </row>
    <row r="5" spans="1:67" x14ac:dyDescent="0.25">
      <c r="A5" s="8" t="s">
        <v>38</v>
      </c>
      <c r="B5" s="8" t="s">
        <v>39</v>
      </c>
      <c r="C5" s="5">
        <v>8.5984217972253807E-2</v>
      </c>
      <c r="D5" s="5">
        <v>9.80169512220153E-2</v>
      </c>
      <c r="E5" s="5">
        <v>9.3157896602779594E-2</v>
      </c>
      <c r="F5" s="5">
        <v>9.2977338959623707E-2</v>
      </c>
      <c r="G5" s="5">
        <v>4.3382978773242502E-3</v>
      </c>
      <c r="H5" s="5">
        <v>0.178675056069109</v>
      </c>
      <c r="I5" s="5">
        <v>0.19266198209031199</v>
      </c>
      <c r="J5" s="5">
        <v>0.18447848844614301</v>
      </c>
      <c r="K5" s="5">
        <v>0.185619612149443</v>
      </c>
      <c r="L5" s="5">
        <v>5.0133587516928901E-3</v>
      </c>
      <c r="M5" s="5">
        <v>0.11194695526114599</v>
      </c>
      <c r="N5" s="5">
        <v>0.115884207294793</v>
      </c>
      <c r="O5" s="5">
        <v>0.114047848135004</v>
      </c>
      <c r="P5" s="5">
        <v>0.113913339465868</v>
      </c>
      <c r="Q5" s="5">
        <v>1.6853120606091501E-3</v>
      </c>
      <c r="R5" s="5">
        <v>0.10615853307166299</v>
      </c>
      <c r="S5" s="5">
        <v>0.109749212775994</v>
      </c>
      <c r="T5" s="5">
        <v>0.10735542630644</v>
      </c>
      <c r="U5" s="5">
        <v>0.10615853307166299</v>
      </c>
      <c r="V5" s="5">
        <v>1.7679284737418101E-3</v>
      </c>
      <c r="W5" s="5">
        <v>0.101550727056787</v>
      </c>
      <c r="X5" s="5">
        <v>0.11129129484269799</v>
      </c>
      <c r="Y5" s="5">
        <v>0.106677963681077</v>
      </c>
      <c r="Z5" s="5">
        <v>0.10639729165961601</v>
      </c>
      <c r="AA5" s="5">
        <v>3.3085257035481998E-3</v>
      </c>
      <c r="AB5" s="5">
        <v>9.3940213325113306E-2</v>
      </c>
      <c r="AC5" s="5">
        <v>0.105842365984329</v>
      </c>
      <c r="AD5" s="5">
        <v>9.9261392283065103E-2</v>
      </c>
      <c r="AE5" s="5">
        <v>9.9858978084979802E-2</v>
      </c>
      <c r="AF5" s="5">
        <v>4.1155058766503098E-3</v>
      </c>
      <c r="AG5" s="5">
        <v>0.12199517087025499</v>
      </c>
      <c r="AH5" s="5">
        <v>0.13137882429610101</v>
      </c>
      <c r="AI5" s="5">
        <v>0.12555972113873701</v>
      </c>
      <c r="AJ5" s="5">
        <v>0.125326742607693</v>
      </c>
      <c r="AK5" s="5">
        <v>3.3959928441129098E-3</v>
      </c>
      <c r="AL5" s="5">
        <v>0.12932680778601399</v>
      </c>
      <c r="AM5" s="5">
        <v>0.135492114014754</v>
      </c>
      <c r="AN5" s="5">
        <v>0.13240642003726499</v>
      </c>
      <c r="AO5" s="5">
        <v>0.13240033831102699</v>
      </c>
      <c r="AP5" s="5">
        <v>2.65505738272787E-3</v>
      </c>
      <c r="AQ5" s="5">
        <v>0.14212528875024399</v>
      </c>
      <c r="AR5" s="5">
        <v>0.150160007292025</v>
      </c>
      <c r="AS5" s="5">
        <v>0.146771414989154</v>
      </c>
      <c r="AT5" s="5">
        <v>0.14612054271142499</v>
      </c>
      <c r="AU5" s="5">
        <v>2.8967165807786202E-3</v>
      </c>
      <c r="AV5" s="5">
        <v>0.12594950486532699</v>
      </c>
      <c r="AW5" s="5">
        <v>0.132315815286843</v>
      </c>
      <c r="AX5" s="5">
        <v>0.128863647843803</v>
      </c>
      <c r="AY5" s="5">
        <v>0.12912629488198399</v>
      </c>
      <c r="AZ5" s="5">
        <v>2.5499363713127501E-3</v>
      </c>
      <c r="BA5" s="5">
        <v>0.14734818186290799</v>
      </c>
      <c r="BB5" s="5">
        <v>0.15699602869979501</v>
      </c>
      <c r="BC5" s="5">
        <v>0.151483057670044</v>
      </c>
      <c r="BD5" s="5">
        <v>0.15214097009232</v>
      </c>
      <c r="BE5" s="5">
        <v>3.3698820501655699E-3</v>
      </c>
      <c r="BF5" s="5">
        <v>0.133878076413565</v>
      </c>
      <c r="BG5" s="5">
        <v>0.14006473185358301</v>
      </c>
      <c r="BH5" s="5">
        <v>0.13604528769678301</v>
      </c>
      <c r="BI5" s="5">
        <v>0.13522747431361101</v>
      </c>
      <c r="BJ5" s="5">
        <v>2.40036052349267E-3</v>
      </c>
      <c r="BK5" s="5">
        <v>0.11665305021155099</v>
      </c>
      <c r="BL5" s="5">
        <v>0.12870182600108199</v>
      </c>
      <c r="BM5" s="5">
        <v>0.122658081938873</v>
      </c>
      <c r="BN5" s="5">
        <v>0.122642597328614</v>
      </c>
      <c r="BO5" s="5">
        <v>4.2984240075242697E-3</v>
      </c>
    </row>
    <row r="6" spans="1:67" x14ac:dyDescent="0.25">
      <c r="A6" s="8" t="s">
        <v>16</v>
      </c>
      <c r="B6" s="8" t="s">
        <v>15</v>
      </c>
      <c r="C6" s="5">
        <v>0.17083506954282299</v>
      </c>
      <c r="D6" s="5">
        <v>0.18254417960081101</v>
      </c>
      <c r="E6" s="5">
        <v>0.176689624571817</v>
      </c>
      <c r="F6" s="5">
        <v>0.176689624571817</v>
      </c>
      <c r="G6" s="5">
        <v>6.2587825915742697E-3</v>
      </c>
      <c r="H6" s="5">
        <v>0.171825633890028</v>
      </c>
      <c r="I6" s="5">
        <v>0.19266198209031199</v>
      </c>
      <c r="J6" s="5">
        <v>0.18224380799016901</v>
      </c>
      <c r="K6" s="5">
        <v>0.18224380799016901</v>
      </c>
      <c r="L6" s="5">
        <v>1.11374965938552E-2</v>
      </c>
      <c r="M6" s="5">
        <v>0.16073420385310599</v>
      </c>
      <c r="N6" s="5">
        <v>0.16507450888525799</v>
      </c>
      <c r="O6" s="5">
        <v>0.162902849308982</v>
      </c>
      <c r="P6" s="5">
        <v>0.162901342248782</v>
      </c>
      <c r="Q6" s="5">
        <v>1.9131119237939501E-3</v>
      </c>
      <c r="R6" s="5">
        <v>0.15677644279658201</v>
      </c>
      <c r="S6" s="5">
        <v>0.16049025315856499</v>
      </c>
      <c r="T6" s="5">
        <v>0.158633347977573</v>
      </c>
      <c r="U6" s="5">
        <v>0.158633347977573</v>
      </c>
      <c r="V6" s="5">
        <v>1.9851151391416001E-3</v>
      </c>
      <c r="W6" s="5">
        <v>0.15378261274719399</v>
      </c>
      <c r="X6" s="5">
        <v>0.15710482277082699</v>
      </c>
      <c r="Y6" s="5">
        <v>0.15544371775901</v>
      </c>
      <c r="Z6" s="5">
        <v>0.15544371775901</v>
      </c>
      <c r="AA6" s="5">
        <v>1.7757959536200999E-3</v>
      </c>
      <c r="AB6" s="5">
        <v>0.181866869365298</v>
      </c>
      <c r="AC6" s="5">
        <v>0.185712709392401</v>
      </c>
      <c r="AD6" s="5">
        <v>0.18310765944596699</v>
      </c>
      <c r="AE6" s="5">
        <v>0.18242552951308499</v>
      </c>
      <c r="AF6" s="5">
        <v>1.6801913207234399E-3</v>
      </c>
      <c r="AG6" s="5">
        <v>0.19696855605399599</v>
      </c>
      <c r="AH6" s="5">
        <v>0.19991841711759001</v>
      </c>
      <c r="AI6" s="5">
        <v>0.198442398877334</v>
      </c>
      <c r="AJ6" s="5">
        <v>0.19844131116887401</v>
      </c>
      <c r="AK6" s="5">
        <v>1.11494328871698E-3</v>
      </c>
      <c r="AL6" s="5">
        <v>0.18456625761673201</v>
      </c>
      <c r="AM6" s="5">
        <v>0.188560952633471</v>
      </c>
      <c r="AN6" s="5">
        <v>0.18662467358717399</v>
      </c>
      <c r="AO6" s="5">
        <v>0.18668574204924701</v>
      </c>
      <c r="AP6" s="5">
        <v>1.5930744318551301E-3</v>
      </c>
      <c r="AQ6" s="5">
        <v>0.26122058697223499</v>
      </c>
      <c r="AR6" s="5">
        <v>0.27524019700443098</v>
      </c>
      <c r="AS6" s="5">
        <v>0.26820855363576201</v>
      </c>
      <c r="AT6" s="5">
        <v>0.26818671528319199</v>
      </c>
      <c r="AU6" s="5">
        <v>5.5855625992266098E-3</v>
      </c>
      <c r="AV6" s="5">
        <v>0.219165337277858</v>
      </c>
      <c r="AW6" s="5">
        <v>0.22358141154145</v>
      </c>
      <c r="AX6" s="5">
        <v>0.22137050550263901</v>
      </c>
      <c r="AY6" s="5">
        <v>0.221367636595623</v>
      </c>
      <c r="AZ6" s="5">
        <v>1.6698572125922501E-3</v>
      </c>
      <c r="BA6" s="5">
        <v>0.26283990544067798</v>
      </c>
      <c r="BB6" s="5">
        <v>0.26283990544067798</v>
      </c>
      <c r="BC6" s="5">
        <v>0.26283990544067798</v>
      </c>
      <c r="BD6" s="5">
        <v>0.26283990544067798</v>
      </c>
      <c r="BE6" s="5">
        <v>0</v>
      </c>
      <c r="BF6" s="5">
        <v>0.198497413257678</v>
      </c>
      <c r="BG6" s="5">
        <v>0.20076384741048001</v>
      </c>
      <c r="BH6" s="5">
        <v>0.19963016861007599</v>
      </c>
      <c r="BI6" s="5">
        <v>0.19962970688607201</v>
      </c>
      <c r="BJ6" s="5">
        <v>8.9624595800894002E-4</v>
      </c>
      <c r="BK6" s="5">
        <v>0.192962492955918</v>
      </c>
      <c r="BL6" s="5">
        <v>0.195629165943599</v>
      </c>
      <c r="BM6" s="5">
        <v>0.19429582944975801</v>
      </c>
      <c r="BN6" s="5">
        <v>0.19429582944975801</v>
      </c>
      <c r="BO6" s="5">
        <v>1.4253966689238601E-3</v>
      </c>
    </row>
    <row r="7" spans="1:67" x14ac:dyDescent="0.25">
      <c r="A7" s="8" t="s">
        <v>14</v>
      </c>
      <c r="B7" s="8" t="s">
        <v>40</v>
      </c>
      <c r="C7" s="5">
        <v>0.16054062923639401</v>
      </c>
      <c r="D7" s="5">
        <v>0.16054062923639401</v>
      </c>
      <c r="E7" s="5">
        <v>0.16054062923639401</v>
      </c>
      <c r="F7" s="5">
        <v>0.16054062923639401</v>
      </c>
      <c r="G7" s="5">
        <v>0</v>
      </c>
      <c r="H7" s="5">
        <v>0.13793762366460999</v>
      </c>
      <c r="I7" s="5">
        <v>0.13793762366460999</v>
      </c>
      <c r="J7" s="5">
        <v>0.13793762366460999</v>
      </c>
      <c r="K7" s="5">
        <v>0.13793762366460999</v>
      </c>
      <c r="L7" s="5">
        <v>0</v>
      </c>
      <c r="M7" s="5">
        <v>0.144298251198551</v>
      </c>
      <c r="N7" s="5">
        <v>0.144298251198551</v>
      </c>
      <c r="O7" s="5">
        <v>0.144298251198551</v>
      </c>
      <c r="P7" s="5">
        <v>0.144298251198551</v>
      </c>
      <c r="Q7" s="5">
        <v>0</v>
      </c>
      <c r="R7" s="5">
        <v>0.14314747416461901</v>
      </c>
      <c r="S7" s="5">
        <v>0.14314747416461901</v>
      </c>
      <c r="T7" s="5">
        <v>0.14314747416461901</v>
      </c>
      <c r="U7" s="5">
        <v>0.14314747416461901</v>
      </c>
      <c r="V7" s="5">
        <v>0</v>
      </c>
      <c r="W7" s="5">
        <v>0.15032239132490699</v>
      </c>
      <c r="X7" s="5">
        <v>0.15032239132490699</v>
      </c>
      <c r="Y7" s="5">
        <v>0.15032239132490699</v>
      </c>
      <c r="Z7" s="5">
        <v>0.15032239132490699</v>
      </c>
      <c r="AA7" s="5">
        <v>0</v>
      </c>
      <c r="AB7" s="5">
        <v>0.141472551787554</v>
      </c>
      <c r="AC7" s="5">
        <v>0.141472551787554</v>
      </c>
      <c r="AD7" s="5">
        <v>0.141472551787554</v>
      </c>
      <c r="AE7" s="5">
        <v>0.141472551787554</v>
      </c>
      <c r="AF7" s="5">
        <v>0</v>
      </c>
      <c r="AG7" s="5">
        <v>0.127101303034373</v>
      </c>
      <c r="AH7" s="5">
        <v>0.127101303034373</v>
      </c>
      <c r="AI7" s="5">
        <v>0.127101303034373</v>
      </c>
      <c r="AJ7" s="5">
        <v>0.127101303034373</v>
      </c>
      <c r="AK7" s="5">
        <v>0</v>
      </c>
      <c r="AL7" s="5">
        <v>0.17762879789393299</v>
      </c>
      <c r="AM7" s="5">
        <v>0.17762879789393299</v>
      </c>
      <c r="AN7" s="5">
        <v>0.17762879789393299</v>
      </c>
      <c r="AO7" s="5">
        <v>0.17762879789393299</v>
      </c>
      <c r="AP7" s="5">
        <v>0</v>
      </c>
      <c r="AQ7" s="5">
        <v>0.20658717751238101</v>
      </c>
      <c r="AR7" s="5">
        <v>0.20658717751238101</v>
      </c>
      <c r="AS7" s="5">
        <v>0.20658717751238101</v>
      </c>
      <c r="AT7" s="5">
        <v>0.20658717751238101</v>
      </c>
      <c r="AU7" s="5">
        <v>0</v>
      </c>
      <c r="AV7" s="5">
        <v>0.168543392527849</v>
      </c>
      <c r="AW7" s="5">
        <v>0.168543392527849</v>
      </c>
      <c r="AX7" s="5">
        <v>0.168543392527849</v>
      </c>
      <c r="AY7" s="5">
        <v>0.168543392527849</v>
      </c>
      <c r="AZ7" s="5">
        <v>0</v>
      </c>
      <c r="BA7" s="5">
        <v>0.193256982949851</v>
      </c>
      <c r="BB7" s="5">
        <v>0.193256982949851</v>
      </c>
      <c r="BC7" s="5">
        <v>0.193256982949851</v>
      </c>
      <c r="BD7" s="5">
        <v>0.193256982949851</v>
      </c>
      <c r="BE7" s="5">
        <v>0</v>
      </c>
      <c r="BF7" s="5">
        <v>0.17174807362438799</v>
      </c>
      <c r="BG7" s="5">
        <v>0.17174807362438799</v>
      </c>
      <c r="BH7" s="5">
        <v>0.17174807362438799</v>
      </c>
      <c r="BI7" s="5">
        <v>0.17174807362438799</v>
      </c>
      <c r="BJ7" s="5">
        <v>0</v>
      </c>
      <c r="BK7" s="5">
        <v>0.15909795708705701</v>
      </c>
      <c r="BL7" s="5">
        <v>0.15909795708705701</v>
      </c>
      <c r="BM7" s="5">
        <v>0.15909795708705701</v>
      </c>
      <c r="BN7" s="5">
        <v>0.15909795708705701</v>
      </c>
      <c r="BO7" s="5">
        <v>0</v>
      </c>
    </row>
    <row r="8" spans="1:67" x14ac:dyDescent="0.25">
      <c r="A8" s="9" t="s">
        <v>13</v>
      </c>
      <c r="B8" s="9" t="s">
        <v>12</v>
      </c>
      <c r="C8" s="5">
        <v>5.5671907064036401E-2</v>
      </c>
      <c r="D8" s="5">
        <v>5.7308569736520897E-2</v>
      </c>
      <c r="E8" s="5">
        <v>5.64902384002786E-2</v>
      </c>
      <c r="F8" s="5">
        <v>5.64902384002786E-2</v>
      </c>
      <c r="G8" s="5">
        <v>8.7483299687982703E-4</v>
      </c>
      <c r="H8" s="5">
        <v>5.1934672439099203E-2</v>
      </c>
      <c r="I8" s="5">
        <v>5.7429233226896803E-2</v>
      </c>
      <c r="J8" s="5">
        <v>5.4681952832998003E-2</v>
      </c>
      <c r="K8" s="5">
        <v>5.4681952832998003E-2</v>
      </c>
      <c r="L8" s="5">
        <v>2.9369662798201901E-3</v>
      </c>
      <c r="M8" s="5">
        <v>5.58099130411936E-2</v>
      </c>
      <c r="N8" s="5">
        <v>5.7972858014754901E-2</v>
      </c>
      <c r="O8" s="5">
        <v>5.6891385527974202E-2</v>
      </c>
      <c r="P8" s="5">
        <v>5.6891385527974202E-2</v>
      </c>
      <c r="Q8" s="5">
        <v>1.1561427196444499E-3</v>
      </c>
      <c r="R8" s="5">
        <v>6.33905410825851E-2</v>
      </c>
      <c r="S8" s="5">
        <v>6.5110740432750003E-2</v>
      </c>
      <c r="T8" s="5">
        <v>6.4250640757667496E-2</v>
      </c>
      <c r="U8" s="5">
        <v>6.4250640757667496E-2</v>
      </c>
      <c r="V8" s="5">
        <v>9.1948522932403399E-4</v>
      </c>
      <c r="W8" s="5">
        <v>5.9794841614898099E-2</v>
      </c>
      <c r="X8" s="5">
        <v>6.1271947563613802E-2</v>
      </c>
      <c r="Y8" s="5">
        <v>6.0533394589255898E-2</v>
      </c>
      <c r="Z8" s="5">
        <v>6.0533394589255898E-2</v>
      </c>
      <c r="AA8" s="5">
        <v>7.89546340579977E-4</v>
      </c>
      <c r="AB8" s="5">
        <v>6.3303073086531103E-2</v>
      </c>
      <c r="AC8" s="5">
        <v>7.0090507632065605E-2</v>
      </c>
      <c r="AD8" s="5">
        <v>6.6696790359298305E-2</v>
      </c>
      <c r="AE8" s="5">
        <v>6.6696790359298305E-2</v>
      </c>
      <c r="AF8" s="5">
        <v>3.6280363720776801E-3</v>
      </c>
      <c r="AG8" s="5">
        <v>5.49805325563371E-2</v>
      </c>
      <c r="AH8" s="5">
        <v>6.0767002920000902E-2</v>
      </c>
      <c r="AI8" s="5">
        <v>5.7873767738168998E-2</v>
      </c>
      <c r="AJ8" s="5">
        <v>5.7873767738168998E-2</v>
      </c>
      <c r="AK8" s="5">
        <v>3.0929985113644499E-3</v>
      </c>
      <c r="AL8" s="5">
        <v>6.99428320147365E-2</v>
      </c>
      <c r="AM8" s="5">
        <v>7.3322115407122995E-2</v>
      </c>
      <c r="AN8" s="5">
        <v>7.1632473710929706E-2</v>
      </c>
      <c r="AO8" s="5">
        <v>7.1632473710929706E-2</v>
      </c>
      <c r="AP8" s="5">
        <v>1.80630295244649E-3</v>
      </c>
      <c r="AQ8" s="5">
        <v>9.9532107374937895E-2</v>
      </c>
      <c r="AR8" s="5">
        <v>9.9793152024199097E-2</v>
      </c>
      <c r="AS8" s="5">
        <v>9.9662629699568406E-2</v>
      </c>
      <c r="AT8" s="5">
        <v>9.9662629699568406E-2</v>
      </c>
      <c r="AU8" s="5">
        <v>1.3953423431228401E-4</v>
      </c>
      <c r="AV8" s="5">
        <v>8.8613734894228302E-2</v>
      </c>
      <c r="AW8" s="5">
        <v>9.0272760769990107E-2</v>
      </c>
      <c r="AX8" s="5">
        <v>8.9443247832109204E-2</v>
      </c>
      <c r="AY8" s="5">
        <v>8.9443247832109204E-2</v>
      </c>
      <c r="AZ8" s="5">
        <v>8.8678663184189399E-4</v>
      </c>
      <c r="BA8" s="5">
        <v>6.4873779251117397E-2</v>
      </c>
      <c r="BB8" s="5">
        <v>6.8530674620255902E-2</v>
      </c>
      <c r="BC8" s="5">
        <v>6.6702226935686601E-2</v>
      </c>
      <c r="BD8" s="5">
        <v>6.6702226935686601E-2</v>
      </c>
      <c r="BE8" s="5">
        <v>1.9546927957995001E-3</v>
      </c>
      <c r="BF8" s="5">
        <v>7.4356705478669599E-2</v>
      </c>
      <c r="BG8" s="5">
        <v>7.4992837879997901E-2</v>
      </c>
      <c r="BH8" s="5">
        <v>7.4674771679333701E-2</v>
      </c>
      <c r="BI8" s="5">
        <v>7.4674771679333701E-2</v>
      </c>
      <c r="BJ8" s="5">
        <v>3.4002707119946903E-4</v>
      </c>
      <c r="BK8" s="5">
        <v>5.8816812029812197E-2</v>
      </c>
      <c r="BL8" s="5">
        <v>6.0971987780373299E-2</v>
      </c>
      <c r="BM8" s="5">
        <v>5.9894399905092703E-2</v>
      </c>
      <c r="BN8" s="5">
        <v>5.9894399905092703E-2</v>
      </c>
      <c r="BO8" s="5">
        <v>1.151989895269E-3</v>
      </c>
    </row>
    <row r="9" spans="1:67" x14ac:dyDescent="0.25">
      <c r="A9" s="9" t="s">
        <v>13</v>
      </c>
      <c r="B9" s="8" t="s">
        <v>46</v>
      </c>
      <c r="C9" s="5">
        <v>4.6130339857769903E-2</v>
      </c>
      <c r="D9" s="5">
        <v>5.2613412856403599E-2</v>
      </c>
      <c r="E9" s="5">
        <v>4.9366622614451003E-2</v>
      </c>
      <c r="F9" s="5">
        <v>4.93613688718154E-2</v>
      </c>
      <c r="G9" s="5">
        <v>2.4503777061653902E-3</v>
      </c>
      <c r="H9" s="5">
        <v>6.32606997171411E-2</v>
      </c>
      <c r="I9" s="5">
        <v>8.0405236456457196E-2</v>
      </c>
      <c r="J9" s="5">
        <v>7.1800309693406297E-2</v>
      </c>
      <c r="K9" s="5">
        <v>7.1767651300013502E-2</v>
      </c>
      <c r="L9" s="5">
        <v>6.8305766816599304E-3</v>
      </c>
      <c r="M9" s="5">
        <v>4.7250502875303198E-2</v>
      </c>
      <c r="N9" s="5">
        <v>5.43441769141439E-2</v>
      </c>
      <c r="O9" s="5">
        <v>5.0795185319952897E-2</v>
      </c>
      <c r="P9" s="5">
        <v>5.0793030745182301E-2</v>
      </c>
      <c r="Q9" s="5">
        <v>3.4323029053980399E-3</v>
      </c>
      <c r="R9" s="5">
        <v>7.0094170390446006E-2</v>
      </c>
      <c r="S9" s="5">
        <v>7.5220900691225501E-2</v>
      </c>
      <c r="T9" s="5">
        <v>7.2654010571361699E-2</v>
      </c>
      <c r="U9" s="5">
        <v>7.2650485601887804E-2</v>
      </c>
      <c r="V9" s="5">
        <v>2.0497317663108099E-3</v>
      </c>
      <c r="W9" s="5">
        <v>6.2688730548266694E-2</v>
      </c>
      <c r="X9" s="5">
        <v>6.7224398816773098E-2</v>
      </c>
      <c r="Y9" s="5">
        <v>6.4954901353599895E-2</v>
      </c>
      <c r="Z9" s="5">
        <v>6.4953238024679893E-2</v>
      </c>
      <c r="AA9" s="5">
        <v>2.3883325889425999E-3</v>
      </c>
      <c r="AB9" s="5">
        <v>6.2080286267030799E-2</v>
      </c>
      <c r="AC9" s="5">
        <v>7.2133419919395397E-2</v>
      </c>
      <c r="AD9" s="5">
        <v>6.7099209352669803E-2</v>
      </c>
      <c r="AE9" s="5">
        <v>6.7091565612126494E-2</v>
      </c>
      <c r="AF9" s="5">
        <v>4.0223334577856899E-3</v>
      </c>
      <c r="AG9" s="5">
        <v>6.0821720483515397E-2</v>
      </c>
      <c r="AH9" s="5">
        <v>6.8988531233213801E-2</v>
      </c>
      <c r="AI9" s="5">
        <v>6.4902915931296407E-2</v>
      </c>
      <c r="AJ9" s="5">
        <v>6.4900706004228301E-2</v>
      </c>
      <c r="AK9" s="5">
        <v>3.8118318401166099E-3</v>
      </c>
      <c r="AL9" s="5">
        <v>7.2152780363812105E-2</v>
      </c>
      <c r="AM9" s="5">
        <v>8.0033625573193296E-2</v>
      </c>
      <c r="AN9" s="5">
        <v>7.6643758662788997E-2</v>
      </c>
      <c r="AO9" s="5">
        <v>7.7194314357075397E-2</v>
      </c>
      <c r="AP9" s="5">
        <v>3.0690859789674701E-3</v>
      </c>
      <c r="AQ9" s="5">
        <v>7.2284730878196604E-2</v>
      </c>
      <c r="AR9" s="5">
        <v>9.3243998757452207E-2</v>
      </c>
      <c r="AS9" s="5">
        <v>8.2710656560248799E-2</v>
      </c>
      <c r="AT9" s="5">
        <v>8.26569483026732E-2</v>
      </c>
      <c r="AU9" s="5">
        <v>8.3689580032230305E-3</v>
      </c>
      <c r="AV9" s="5">
        <v>8.8557493221595507E-2</v>
      </c>
      <c r="AW9" s="5">
        <v>9.8874195231901399E-2</v>
      </c>
      <c r="AX9" s="5">
        <v>9.3704067847837899E-2</v>
      </c>
      <c r="AY9" s="5">
        <v>9.3692291468927394E-2</v>
      </c>
      <c r="AZ9" s="5">
        <v>3.9575677881409999E-3</v>
      </c>
      <c r="BA9" s="5">
        <v>6.4873779251117397E-2</v>
      </c>
      <c r="BB9" s="5">
        <v>7.2406663022414802E-2</v>
      </c>
      <c r="BC9" s="5">
        <v>6.8636479797965097E-2</v>
      </c>
      <c r="BD9" s="5">
        <v>6.8632738459164205E-2</v>
      </c>
      <c r="BE9" s="5">
        <v>2.84821041562328E-3</v>
      </c>
      <c r="BF9" s="5">
        <v>6.9106114095149607E-2</v>
      </c>
      <c r="BG9" s="5">
        <v>7.9313730248808903E-2</v>
      </c>
      <c r="BH9" s="5">
        <v>7.4203897724771303E-2</v>
      </c>
      <c r="BI9" s="5">
        <v>7.41978732775634E-2</v>
      </c>
      <c r="BJ9" s="5">
        <v>4.8264665759311003E-3</v>
      </c>
      <c r="BK9" s="5">
        <v>5.6581760277962398E-2</v>
      </c>
      <c r="BL9" s="5">
        <v>6.5202663495215502E-2</v>
      </c>
      <c r="BM9" s="5">
        <v>6.0885244410764199E-2</v>
      </c>
      <c r="BN9" s="5">
        <v>6.08782769349396E-2</v>
      </c>
      <c r="BO9" s="5">
        <v>3.64299059455804E-3</v>
      </c>
    </row>
    <row r="10" spans="1:67" x14ac:dyDescent="0.25">
      <c r="A10" s="9" t="s">
        <v>13</v>
      </c>
      <c r="B10" s="8" t="s">
        <v>11</v>
      </c>
      <c r="C10" s="5">
        <v>4.9235786228837203E-2</v>
      </c>
      <c r="D10" s="5">
        <v>5.5739942985337597E-2</v>
      </c>
      <c r="E10" s="5">
        <v>5.2487864607087403E-2</v>
      </c>
      <c r="F10" s="5">
        <v>5.2487864607087403E-2</v>
      </c>
      <c r="G10" s="5">
        <v>3.7551766542170198E-3</v>
      </c>
      <c r="H10" s="5">
        <v>4.6684596058690901E-2</v>
      </c>
      <c r="I10" s="5">
        <v>5.2149131324785901E-2</v>
      </c>
      <c r="J10" s="5">
        <v>4.9416863691738401E-2</v>
      </c>
      <c r="K10" s="5">
        <v>4.9416863691738401E-2</v>
      </c>
      <c r="L10" s="5">
        <v>3.1549509068762001E-3</v>
      </c>
      <c r="M10" s="5">
        <v>4.8666934417455301E-2</v>
      </c>
      <c r="N10" s="5">
        <v>4.9376657744568397E-2</v>
      </c>
      <c r="O10" s="5">
        <v>4.9021796081011801E-2</v>
      </c>
      <c r="P10" s="5">
        <v>4.9021796081011801E-2</v>
      </c>
      <c r="Q10" s="5">
        <v>4.0975895395890197E-4</v>
      </c>
      <c r="R10" s="5">
        <v>7.0013154457595497E-2</v>
      </c>
      <c r="S10" s="5">
        <v>7.0094170390446006E-2</v>
      </c>
      <c r="T10" s="5">
        <v>7.0053662424020696E-2</v>
      </c>
      <c r="U10" s="5">
        <v>7.0053662424020696E-2</v>
      </c>
      <c r="V10" s="5">
        <v>4.6774570639889897E-5</v>
      </c>
      <c r="W10" s="5">
        <v>5.99242354048947E-2</v>
      </c>
      <c r="X10" s="5">
        <v>6.1405717970223199E-2</v>
      </c>
      <c r="Y10" s="5">
        <v>6.0664976687558901E-2</v>
      </c>
      <c r="Z10" s="5">
        <v>6.0664976687558901E-2</v>
      </c>
      <c r="AA10" s="5">
        <v>8.5533435789214595E-4</v>
      </c>
      <c r="AB10" s="5">
        <v>6.6574698551247397E-2</v>
      </c>
      <c r="AC10" s="5">
        <v>7.1109877036229494E-2</v>
      </c>
      <c r="AD10" s="5">
        <v>6.8842287793738396E-2</v>
      </c>
      <c r="AE10" s="5">
        <v>6.8842287793738396E-2</v>
      </c>
      <c r="AF10" s="5">
        <v>2.6183865191274098E-3</v>
      </c>
      <c r="AG10" s="5">
        <v>7.2644045924054407E-2</v>
      </c>
      <c r="AH10" s="5">
        <v>7.6191536954971203E-2</v>
      </c>
      <c r="AI10" s="5">
        <v>7.4417791439512798E-2</v>
      </c>
      <c r="AJ10" s="5">
        <v>7.4417791439512798E-2</v>
      </c>
      <c r="AK10" s="5">
        <v>2.0481449016475899E-3</v>
      </c>
      <c r="AL10" s="5">
        <v>7.7720766634055194E-2</v>
      </c>
      <c r="AM10" s="5">
        <v>8.3281066054480907E-2</v>
      </c>
      <c r="AN10" s="5">
        <v>8.0500916344267995E-2</v>
      </c>
      <c r="AO10" s="5">
        <v>8.0500916344267995E-2</v>
      </c>
      <c r="AP10" s="5">
        <v>3.2102403671577001E-3</v>
      </c>
      <c r="AQ10" s="5">
        <v>7.8522359641114495E-2</v>
      </c>
      <c r="AR10" s="5">
        <v>8.55451813537349E-2</v>
      </c>
      <c r="AS10" s="5">
        <v>8.2033770497424593E-2</v>
      </c>
      <c r="AT10" s="5">
        <v>8.2033770497424593E-2</v>
      </c>
      <c r="AU10" s="5">
        <v>4.0546280062521397E-3</v>
      </c>
      <c r="AV10" s="5">
        <v>7.5877185577984493E-2</v>
      </c>
      <c r="AW10" s="5">
        <v>8.0020204880680595E-2</v>
      </c>
      <c r="AX10" s="5">
        <v>7.7948695229332496E-2</v>
      </c>
      <c r="AY10" s="5">
        <v>7.7948695229332496E-2</v>
      </c>
      <c r="AZ10" s="5">
        <v>2.3919733096694098E-3</v>
      </c>
      <c r="BA10" s="5">
        <v>6.4873779251117397E-2</v>
      </c>
      <c r="BB10" s="5">
        <v>6.8530674620255902E-2</v>
      </c>
      <c r="BC10" s="5">
        <v>6.6702226935686601E-2</v>
      </c>
      <c r="BD10" s="5">
        <v>6.6702226935686601E-2</v>
      </c>
      <c r="BE10" s="5">
        <v>2.1113095257704099E-3</v>
      </c>
      <c r="BF10" s="5">
        <v>8.1162535787622905E-2</v>
      </c>
      <c r="BG10" s="5">
        <v>8.3093040116352698E-2</v>
      </c>
      <c r="BH10" s="5">
        <v>8.2127787951987802E-2</v>
      </c>
      <c r="BI10" s="5">
        <v>8.2127787951987802E-2</v>
      </c>
      <c r="BJ10" s="5">
        <v>1.1145771938638801E-3</v>
      </c>
      <c r="BK10" s="5">
        <v>5.8635532642172E-2</v>
      </c>
      <c r="BL10" s="5">
        <v>6.2936634433503599E-2</v>
      </c>
      <c r="BM10" s="5">
        <v>6.07860835378378E-2</v>
      </c>
      <c r="BN10" s="5">
        <v>6.07860835378378E-2</v>
      </c>
      <c r="BO10" s="5">
        <v>2.4832422770372699E-3</v>
      </c>
    </row>
    <row r="11" spans="1:67" x14ac:dyDescent="0.25">
      <c r="A11" s="9" t="s">
        <v>13</v>
      </c>
      <c r="B11" s="8" t="s">
        <v>10</v>
      </c>
      <c r="C11" s="5">
        <v>0.13114630949740499</v>
      </c>
      <c r="D11" s="5">
        <v>0.134891645361984</v>
      </c>
      <c r="E11" s="5">
        <v>0.13301897742969401</v>
      </c>
      <c r="F11" s="5">
        <v>0.13301897742969401</v>
      </c>
      <c r="G11" s="5">
        <v>2.0019662290930501E-3</v>
      </c>
      <c r="H11" s="5">
        <v>0.142212214440046</v>
      </c>
      <c r="I11" s="5">
        <v>0.148834827815056</v>
      </c>
      <c r="J11" s="5">
        <v>0.14552352112755099</v>
      </c>
      <c r="K11" s="5">
        <v>0.14552352112755099</v>
      </c>
      <c r="L11" s="5">
        <v>3.539935750622E-3</v>
      </c>
      <c r="M11" s="5">
        <v>0.109040106913056</v>
      </c>
      <c r="N11" s="5">
        <v>0.112202172787791</v>
      </c>
      <c r="O11" s="5">
        <v>0.110621139850423</v>
      </c>
      <c r="P11" s="5">
        <v>0.110621139850423</v>
      </c>
      <c r="Q11" s="5">
        <v>1.6901953053806099E-3</v>
      </c>
      <c r="R11" s="5">
        <v>0.12084498134584599</v>
      </c>
      <c r="S11" s="5">
        <v>0.12101533002492899</v>
      </c>
      <c r="T11" s="5">
        <v>0.12093015568538799</v>
      </c>
      <c r="U11" s="5">
        <v>0.12093015568538799</v>
      </c>
      <c r="V11" s="5">
        <v>9.1055199060260695E-5</v>
      </c>
      <c r="W11" s="5">
        <v>0.126965570111647</v>
      </c>
      <c r="X11" s="5">
        <v>0.12864624396299901</v>
      </c>
      <c r="Y11" s="5">
        <v>0.127805907037323</v>
      </c>
      <c r="Z11" s="5">
        <v>0.127805907037323</v>
      </c>
      <c r="AA11" s="5">
        <v>8.9835796152415101E-4</v>
      </c>
      <c r="AB11" s="5">
        <v>0.122387934260585</v>
      </c>
      <c r="AC11" s="5">
        <v>0.13243852392112801</v>
      </c>
      <c r="AD11" s="5">
        <v>0.12741322909085601</v>
      </c>
      <c r="AE11" s="5">
        <v>0.12741322909085601</v>
      </c>
      <c r="AF11" s="5">
        <v>5.3722661492577803E-3</v>
      </c>
      <c r="AG11" s="5">
        <v>0.147868316244051</v>
      </c>
      <c r="AH11" s="5">
        <v>0.151831590870178</v>
      </c>
      <c r="AI11" s="5">
        <v>0.149849953557114</v>
      </c>
      <c r="AJ11" s="5">
        <v>0.149849953557114</v>
      </c>
      <c r="AK11" s="5">
        <v>2.1184593972374001E-3</v>
      </c>
      <c r="AL11" s="5">
        <v>0.1731399841931</v>
      </c>
      <c r="AM11" s="5">
        <v>0.17696608875797101</v>
      </c>
      <c r="AN11" s="5">
        <v>0.17505303647553599</v>
      </c>
      <c r="AO11" s="5">
        <v>0.17505303647553599</v>
      </c>
      <c r="AP11" s="5">
        <v>2.0451389153884401E-3</v>
      </c>
      <c r="AQ11" s="5">
        <v>0.17805568710623301</v>
      </c>
      <c r="AR11" s="5">
        <v>0.18167158316885099</v>
      </c>
      <c r="AS11" s="5">
        <v>0.179863635137542</v>
      </c>
      <c r="AT11" s="5">
        <v>0.179863635137542</v>
      </c>
      <c r="AU11" s="5">
        <v>1.93277774464358E-3</v>
      </c>
      <c r="AV11" s="5">
        <v>0.17474696446757201</v>
      </c>
      <c r="AW11" s="5">
        <v>0.177852933991726</v>
      </c>
      <c r="AX11" s="5">
        <v>0.17629994922964901</v>
      </c>
      <c r="AY11" s="5">
        <v>0.17629994922964901</v>
      </c>
      <c r="AZ11" s="5">
        <v>1.6602105447350701E-3</v>
      </c>
      <c r="BA11" s="5">
        <v>0.136739892619754</v>
      </c>
      <c r="BB11" s="5">
        <v>0.140723607297604</v>
      </c>
      <c r="BC11" s="5">
        <v>0.13873174995867801</v>
      </c>
      <c r="BD11" s="5">
        <v>0.13873174995867801</v>
      </c>
      <c r="BE11" s="5">
        <v>2.1293850644538799E-3</v>
      </c>
      <c r="BF11" s="5">
        <v>0.16781993204453799</v>
      </c>
      <c r="BG11" s="5">
        <v>0.170070498484933</v>
      </c>
      <c r="BH11" s="5">
        <v>0.16894521526473599</v>
      </c>
      <c r="BI11" s="5">
        <v>0.16894521526473599</v>
      </c>
      <c r="BJ11" s="5">
        <v>1.2029783637332999E-3</v>
      </c>
      <c r="BK11" s="5">
        <v>0.162388019828409</v>
      </c>
      <c r="BL11" s="5">
        <v>0.17280506327983</v>
      </c>
      <c r="BM11" s="5">
        <v>0.16759654155411899</v>
      </c>
      <c r="BN11" s="5">
        <v>0.16759654155411899</v>
      </c>
      <c r="BO11" s="5">
        <v>5.5681439397649198E-3</v>
      </c>
    </row>
    <row r="12" spans="1:67" x14ac:dyDescent="0.25">
      <c r="A12" s="9" t="s">
        <v>13</v>
      </c>
      <c r="B12" s="8" t="s">
        <v>9</v>
      </c>
      <c r="C12" s="5">
        <v>0.14456076355252401</v>
      </c>
      <c r="D12" s="5">
        <v>0.14841434717499399</v>
      </c>
      <c r="E12" s="5">
        <v>0.14648755536375899</v>
      </c>
      <c r="F12" s="5">
        <v>0.14648755536375899</v>
      </c>
      <c r="G12" s="5">
        <v>2.22486754177723E-3</v>
      </c>
      <c r="H12" s="5">
        <v>0.15983298084535599</v>
      </c>
      <c r="I12" s="5">
        <v>0.15983298084535599</v>
      </c>
      <c r="J12" s="5">
        <v>0.15983298084535599</v>
      </c>
      <c r="K12" s="5">
        <v>0.15983298084535599</v>
      </c>
      <c r="L12" s="5">
        <v>0</v>
      </c>
      <c r="M12" s="5">
        <v>0.133652782444835</v>
      </c>
      <c r="N12" s="5">
        <v>0.13613212636809499</v>
      </c>
      <c r="O12" s="5">
        <v>0.134892454406465</v>
      </c>
      <c r="P12" s="5">
        <v>0.134892454406465</v>
      </c>
      <c r="Q12" s="5">
        <v>1.4314498815078099E-3</v>
      </c>
      <c r="R12" s="5">
        <v>0.14672928773676699</v>
      </c>
      <c r="S12" s="5">
        <v>0.14693746324572499</v>
      </c>
      <c r="T12" s="5">
        <v>0.146833375491246</v>
      </c>
      <c r="U12" s="5">
        <v>0.146833375491246</v>
      </c>
      <c r="V12" s="5">
        <v>1.2019018613616001E-4</v>
      </c>
      <c r="W12" s="5">
        <v>0.12456614904785</v>
      </c>
      <c r="X12" s="5">
        <v>0.12789394835371801</v>
      </c>
      <c r="Y12" s="5">
        <v>0.126230048700784</v>
      </c>
      <c r="Z12" s="5">
        <v>0.126230048700784</v>
      </c>
      <c r="AA12" s="5">
        <v>1.9213058250519401E-3</v>
      </c>
      <c r="AB12" s="5">
        <v>0.132018817920838</v>
      </c>
      <c r="AC12" s="5">
        <v>0.13709500365284699</v>
      </c>
      <c r="AD12" s="5">
        <v>0.13455691078684201</v>
      </c>
      <c r="AE12" s="5">
        <v>0.13455691078684201</v>
      </c>
      <c r="AF12" s="5">
        <v>2.9307371988319098E-3</v>
      </c>
      <c r="AG12" s="5">
        <v>0.14893296943944601</v>
      </c>
      <c r="AH12" s="5">
        <v>0.15043582398837799</v>
      </c>
      <c r="AI12" s="5">
        <v>0.14968439671391201</v>
      </c>
      <c r="AJ12" s="5">
        <v>0.14968439671391201</v>
      </c>
      <c r="AK12" s="5">
        <v>8.6767347837820403E-4</v>
      </c>
      <c r="AL12" s="5">
        <v>0.17857171578699199</v>
      </c>
      <c r="AM12" s="5">
        <v>0.183778683416744</v>
      </c>
      <c r="AN12" s="5">
        <v>0.18117519960186801</v>
      </c>
      <c r="AO12" s="5">
        <v>0.18117519960186801</v>
      </c>
      <c r="AP12" s="5">
        <v>3.0062441626989701E-3</v>
      </c>
      <c r="AQ12" s="5">
        <v>0.17397403178665199</v>
      </c>
      <c r="AR12" s="5">
        <v>0.178556278059398</v>
      </c>
      <c r="AS12" s="5">
        <v>0.176265154923025</v>
      </c>
      <c r="AT12" s="5">
        <v>0.176265154923025</v>
      </c>
      <c r="AU12" s="5">
        <v>2.6455611190636199E-3</v>
      </c>
      <c r="AV12" s="5">
        <v>0.170175457795776</v>
      </c>
      <c r="AW12" s="5">
        <v>0.17919387015729099</v>
      </c>
      <c r="AX12" s="5">
        <v>0.17468466397653301</v>
      </c>
      <c r="AY12" s="5">
        <v>0.17468466397653301</v>
      </c>
      <c r="AZ12" s="5">
        <v>5.2067828045831797E-3</v>
      </c>
      <c r="BA12" s="5">
        <v>0.17917154446650399</v>
      </c>
      <c r="BB12" s="5">
        <v>0.17961906631246599</v>
      </c>
      <c r="BC12" s="5">
        <v>0.179395305389485</v>
      </c>
      <c r="BD12" s="5">
        <v>0.179395305389485</v>
      </c>
      <c r="BE12" s="5">
        <v>2.5837685823438302E-4</v>
      </c>
      <c r="BF12" s="5">
        <v>0.16423857147563001</v>
      </c>
      <c r="BG12" s="5">
        <v>0.16646244467474999</v>
      </c>
      <c r="BH12" s="5">
        <v>0.16535050807519</v>
      </c>
      <c r="BI12" s="5">
        <v>0.16535050807519</v>
      </c>
      <c r="BJ12" s="5">
        <v>1.2839537901549701E-3</v>
      </c>
      <c r="BK12" s="5">
        <v>0.137660710204832</v>
      </c>
      <c r="BL12" s="5">
        <v>0.137660710204832</v>
      </c>
      <c r="BM12" s="5">
        <v>0.137660710204832</v>
      </c>
      <c r="BN12" s="5">
        <v>0.137660710204832</v>
      </c>
      <c r="BO12" s="5">
        <v>0</v>
      </c>
    </row>
    <row r="13" spans="1:67" x14ac:dyDescent="0.25">
      <c r="A13" s="9" t="s">
        <v>13</v>
      </c>
      <c r="B13" s="8" t="s">
        <v>8</v>
      </c>
      <c r="C13" s="5">
        <v>0.12788874461279501</v>
      </c>
      <c r="D13" s="5">
        <v>0.14493585028428399</v>
      </c>
      <c r="E13" s="5">
        <v>0.137346881241417</v>
      </c>
      <c r="F13" s="5">
        <v>0.138281465034295</v>
      </c>
      <c r="G13" s="5">
        <v>8.2350709852369204E-3</v>
      </c>
      <c r="H13" s="5">
        <v>0.103705011909519</v>
      </c>
      <c r="I13" s="5">
        <v>0.109802648456428</v>
      </c>
      <c r="J13" s="5">
        <v>0.10675383018297301</v>
      </c>
      <c r="K13" s="5">
        <v>0.10675383018297301</v>
      </c>
      <c r="L13" s="5">
        <v>3.2593238325149699E-3</v>
      </c>
      <c r="M13" s="5">
        <v>0.104334189821884</v>
      </c>
      <c r="N13" s="5">
        <v>0.113733027019068</v>
      </c>
      <c r="O13" s="5">
        <v>0.10902430065742399</v>
      </c>
      <c r="P13" s="5">
        <v>0.109014992894373</v>
      </c>
      <c r="Q13" s="5">
        <v>3.7403139807556801E-3</v>
      </c>
      <c r="R13" s="5">
        <v>0.124725922193738</v>
      </c>
      <c r="S13" s="5">
        <v>0.13432361176437299</v>
      </c>
      <c r="T13" s="5">
        <v>0.129512376545876</v>
      </c>
      <c r="U13" s="5">
        <v>0.129499986112696</v>
      </c>
      <c r="V13" s="5">
        <v>3.7111378584340098E-3</v>
      </c>
      <c r="W13" s="5">
        <v>0.125290526669006</v>
      </c>
      <c r="X13" s="5">
        <v>0.12864624396299901</v>
      </c>
      <c r="Y13" s="5">
        <v>0.12696697771382401</v>
      </c>
      <c r="Z13" s="5">
        <v>0.126965570111647</v>
      </c>
      <c r="AA13" s="5">
        <v>1.2683428112504401E-3</v>
      </c>
      <c r="AB13" s="5">
        <v>0.12363326491681099</v>
      </c>
      <c r="AC13" s="5">
        <v>0.13521087909357701</v>
      </c>
      <c r="AD13" s="5">
        <v>0.13003505534763399</v>
      </c>
      <c r="AE13" s="5">
        <v>0.13064803869007399</v>
      </c>
      <c r="AF13" s="5">
        <v>4.6271016553317201E-3</v>
      </c>
      <c r="AG13" s="5">
        <v>0.14662464648540899</v>
      </c>
      <c r="AH13" s="5">
        <v>0.155935581079093</v>
      </c>
      <c r="AI13" s="5">
        <v>0.15127352625781201</v>
      </c>
      <c r="AJ13" s="5">
        <v>0.15126693873337299</v>
      </c>
      <c r="AK13" s="5">
        <v>3.8433465067923699E-3</v>
      </c>
      <c r="AL13" s="5">
        <v>0.17182592298996699</v>
      </c>
      <c r="AM13" s="5">
        <v>0.17577851274352299</v>
      </c>
      <c r="AN13" s="5">
        <v>0.17380140878386599</v>
      </c>
      <c r="AO13" s="5">
        <v>0.17380059970098799</v>
      </c>
      <c r="AP13" s="5">
        <v>1.6095263195925499E-3</v>
      </c>
      <c r="AQ13" s="5">
        <v>0.18530577398767301</v>
      </c>
      <c r="AR13" s="5">
        <v>0.19363930023028</v>
      </c>
      <c r="AS13" s="5">
        <v>0.18946851429373099</v>
      </c>
      <c r="AT13" s="5">
        <v>0.18946449147848601</v>
      </c>
      <c r="AU13" s="5">
        <v>4.1926691449283501E-3</v>
      </c>
      <c r="AV13" s="5">
        <v>0.16607246422936001</v>
      </c>
      <c r="AW13" s="5">
        <v>0.177411782829375</v>
      </c>
      <c r="AX13" s="5">
        <v>0.17123693677921301</v>
      </c>
      <c r="AY13" s="5">
        <v>0.17073175002905899</v>
      </c>
      <c r="AZ13" s="5">
        <v>4.3213600913556997E-3</v>
      </c>
      <c r="BA13" s="5">
        <v>0.123554538507158</v>
      </c>
      <c r="BB13" s="5">
        <v>0.136034113073839</v>
      </c>
      <c r="BC13" s="5">
        <v>0.129785232566764</v>
      </c>
      <c r="BD13" s="5">
        <v>0.12977613934303101</v>
      </c>
      <c r="BE13" s="5">
        <v>5.0242693281764804E-3</v>
      </c>
      <c r="BF13" s="5">
        <v>0.160029402024123</v>
      </c>
      <c r="BG13" s="5">
        <v>0.16900266636168301</v>
      </c>
      <c r="BH13" s="5">
        <v>0.16488395204497799</v>
      </c>
      <c r="BI13" s="5">
        <v>0.16525186989705201</v>
      </c>
      <c r="BJ13" s="5">
        <v>4.4380864234666402E-3</v>
      </c>
      <c r="BK13" s="5">
        <v>0.144664645330535</v>
      </c>
      <c r="BL13" s="5">
        <v>0.15981732007819999</v>
      </c>
      <c r="BM13" s="5">
        <v>0.15221547184941001</v>
      </c>
      <c r="BN13" s="5">
        <v>0.15218996099445301</v>
      </c>
      <c r="BO13" s="5">
        <v>6.0369906584374997E-3</v>
      </c>
    </row>
    <row r="14" spans="1:67" x14ac:dyDescent="0.25">
      <c r="A14" s="9" t="s">
        <v>13</v>
      </c>
      <c r="B14" s="8" t="s">
        <v>7</v>
      </c>
      <c r="C14" s="5">
        <v>0.16307989270225601</v>
      </c>
      <c r="D14" s="5">
        <v>0.16704816750012599</v>
      </c>
      <c r="E14" s="5">
        <v>0.165064030101191</v>
      </c>
      <c r="F14" s="5">
        <v>0.165064030101191</v>
      </c>
      <c r="G14" s="5">
        <v>2.2910845227680902E-3</v>
      </c>
      <c r="H14" s="5">
        <v>0.167425480549202</v>
      </c>
      <c r="I14" s="5">
        <v>0.18131526260274</v>
      </c>
      <c r="J14" s="5">
        <v>0.17437037157597099</v>
      </c>
      <c r="K14" s="5">
        <v>0.17437037157597099</v>
      </c>
      <c r="L14" s="5">
        <v>8.0192694075953905E-3</v>
      </c>
      <c r="M14" s="5">
        <v>0.12906917678561</v>
      </c>
      <c r="N14" s="5">
        <v>0.13484005700569501</v>
      </c>
      <c r="O14" s="5">
        <v>0.13195461689565199</v>
      </c>
      <c r="P14" s="5">
        <v>0.13195461689565199</v>
      </c>
      <c r="Q14" s="5">
        <v>3.33181924852716E-3</v>
      </c>
      <c r="R14" s="5">
        <v>0.127583640622429</v>
      </c>
      <c r="S14" s="5">
        <v>0.13336971437001199</v>
      </c>
      <c r="T14" s="5">
        <v>0.13047667749621999</v>
      </c>
      <c r="U14" s="5">
        <v>0.13047667749621999</v>
      </c>
      <c r="V14" s="5">
        <v>3.3405912357180501E-3</v>
      </c>
      <c r="W14" s="5">
        <v>0.105051477094983</v>
      </c>
      <c r="X14" s="5">
        <v>0.108251488017717</v>
      </c>
      <c r="Y14" s="5">
        <v>0.10665148255635</v>
      </c>
      <c r="Z14" s="5">
        <v>0.10665148255635</v>
      </c>
      <c r="AA14" s="5">
        <v>1.84752716765021E-3</v>
      </c>
      <c r="AB14" s="5">
        <v>0.11638807928539301</v>
      </c>
      <c r="AC14" s="5">
        <v>0.118857220105685</v>
      </c>
      <c r="AD14" s="5">
        <v>0.117622649695539</v>
      </c>
      <c r="AE14" s="5">
        <v>0.117622649695539</v>
      </c>
      <c r="AF14" s="5">
        <v>1.4255591172621001E-3</v>
      </c>
      <c r="AG14" s="5">
        <v>0.14484017714622699</v>
      </c>
      <c r="AH14" s="5">
        <v>0.147439799399156</v>
      </c>
      <c r="AI14" s="5">
        <v>0.14613998827269101</v>
      </c>
      <c r="AJ14" s="5">
        <v>0.14613998827269101</v>
      </c>
      <c r="AK14" s="5">
        <v>1.5008926075204599E-3</v>
      </c>
      <c r="AL14" s="5">
        <v>0.18303251683197</v>
      </c>
      <c r="AM14" s="5">
        <v>0.18318653421666101</v>
      </c>
      <c r="AN14" s="5">
        <v>0.183109525524315</v>
      </c>
      <c r="AO14" s="5">
        <v>0.183109525524315</v>
      </c>
      <c r="AP14" s="5">
        <v>8.8921978511235294E-5</v>
      </c>
      <c r="AQ14" s="5">
        <v>0.217036798627463</v>
      </c>
      <c r="AR14" s="5">
        <v>0.21772075902538299</v>
      </c>
      <c r="AS14" s="5">
        <v>0.21737877882642301</v>
      </c>
      <c r="AT14" s="5">
        <v>0.21737877882642301</v>
      </c>
      <c r="AU14" s="5">
        <v>3.9488471985413102E-4</v>
      </c>
      <c r="AV14" s="5">
        <v>0.18030427505743599</v>
      </c>
      <c r="AW14" s="5">
        <v>0.18242687000934399</v>
      </c>
      <c r="AX14" s="5">
        <v>0.18136557253339</v>
      </c>
      <c r="AY14" s="5">
        <v>0.18136557253339</v>
      </c>
      <c r="AZ14" s="5">
        <v>1.2254807668640401E-3</v>
      </c>
      <c r="BA14" s="5">
        <v>0.204631319409118</v>
      </c>
      <c r="BB14" s="5">
        <v>0.20894548705381499</v>
      </c>
      <c r="BC14" s="5">
        <v>0.20678840323146599</v>
      </c>
      <c r="BD14" s="5">
        <v>0.20678840323146599</v>
      </c>
      <c r="BE14" s="5">
        <v>2.4907858509949999E-3</v>
      </c>
      <c r="BF14" s="5">
        <v>0.15356328062334901</v>
      </c>
      <c r="BG14" s="5">
        <v>0.15356328062334901</v>
      </c>
      <c r="BH14" s="5">
        <v>0.15356328062334901</v>
      </c>
      <c r="BI14" s="5">
        <v>0.15356328062334901</v>
      </c>
      <c r="BJ14" s="5">
        <v>0</v>
      </c>
      <c r="BK14" s="5">
        <v>0.141295679991605</v>
      </c>
      <c r="BL14" s="5">
        <v>0.146333505985976</v>
      </c>
      <c r="BM14" s="5">
        <v>0.14381459298879001</v>
      </c>
      <c r="BN14" s="5">
        <v>0.14381459298879001</v>
      </c>
      <c r="BO14" s="5">
        <v>2.9085901939805898E-3</v>
      </c>
    </row>
    <row r="15" spans="1:67" x14ac:dyDescent="0.25">
      <c r="A15" s="9" t="s">
        <v>13</v>
      </c>
      <c r="B15" s="9" t="s">
        <v>6</v>
      </c>
      <c r="C15" s="5">
        <v>0.13114630949740499</v>
      </c>
      <c r="D15" s="5">
        <v>0.13301547055270899</v>
      </c>
      <c r="E15" s="5">
        <v>0.13208089002505699</v>
      </c>
      <c r="F15" s="5">
        <v>0.13208089002505699</v>
      </c>
      <c r="G15" s="5">
        <v>9.9910860994976503E-4</v>
      </c>
      <c r="H15" s="5">
        <v>0.12855484618565599</v>
      </c>
      <c r="I15" s="5">
        <v>0.13496519040018601</v>
      </c>
      <c r="J15" s="5">
        <v>0.131760018292921</v>
      </c>
      <c r="K15" s="5">
        <v>0.131760018292921</v>
      </c>
      <c r="L15" s="5">
        <v>3.42647311172283E-3</v>
      </c>
      <c r="M15" s="5">
        <v>0.11642935106289801</v>
      </c>
      <c r="N15" s="5">
        <v>0.122886260810689</v>
      </c>
      <c r="O15" s="5">
        <v>0.119653897348256</v>
      </c>
      <c r="P15" s="5">
        <v>0.119649988759718</v>
      </c>
      <c r="Q15" s="5">
        <v>2.7285398845026902E-3</v>
      </c>
      <c r="R15" s="5">
        <v>0.117680149652024</v>
      </c>
      <c r="S15" s="5">
        <v>0.125110532558938</v>
      </c>
      <c r="T15" s="5">
        <v>0.121387031095572</v>
      </c>
      <c r="U15" s="5">
        <v>0.121378721085663</v>
      </c>
      <c r="V15" s="5">
        <v>2.8089162026691899E-3</v>
      </c>
      <c r="W15" s="5">
        <v>0.12304608507081299</v>
      </c>
      <c r="X15" s="5">
        <v>0.13154632892958801</v>
      </c>
      <c r="Y15" s="5">
        <v>0.127285737608508</v>
      </c>
      <c r="Z15" s="5">
        <v>0.12727526821681501</v>
      </c>
      <c r="AA15" s="5">
        <v>3.2641096902770398E-3</v>
      </c>
      <c r="AB15" s="5">
        <v>9.9366528586390904E-2</v>
      </c>
      <c r="AC15" s="5">
        <v>0.10655228100521601</v>
      </c>
      <c r="AD15" s="5">
        <v>0.102959404795803</v>
      </c>
      <c r="AE15" s="5">
        <v>0.102959404795803</v>
      </c>
      <c r="AF15" s="5">
        <v>3.8409462310613298E-3</v>
      </c>
      <c r="AG15" s="5">
        <v>0.135418633245487</v>
      </c>
      <c r="AH15" s="5">
        <v>0.136866470188728</v>
      </c>
      <c r="AI15" s="5">
        <v>0.13608672381589301</v>
      </c>
      <c r="AJ15" s="5">
        <v>0.13603089591468001</v>
      </c>
      <c r="AK15" s="5">
        <v>7.1918884416446603E-4</v>
      </c>
      <c r="AL15" s="5">
        <v>0.14605977779245299</v>
      </c>
      <c r="AM15" s="5">
        <v>0.151123112201418</v>
      </c>
      <c r="AN15" s="5">
        <v>0.14858870524109399</v>
      </c>
      <c r="AO15" s="5">
        <v>0.14858596548525299</v>
      </c>
      <c r="AP15" s="5">
        <v>2.10111361951895E-3</v>
      </c>
      <c r="AQ15" s="5">
        <v>0.15054895728206399</v>
      </c>
      <c r="AR15" s="5">
        <v>0.15095506271312101</v>
      </c>
      <c r="AS15" s="5">
        <v>0.150752009997592</v>
      </c>
      <c r="AT15" s="5">
        <v>0.150752009997592</v>
      </c>
      <c r="AU15" s="5">
        <v>2.17072483703874E-4</v>
      </c>
      <c r="AV15" s="5">
        <v>0.18635883945231199</v>
      </c>
      <c r="AW15" s="5">
        <v>0.190436334016965</v>
      </c>
      <c r="AX15" s="5">
        <v>0.18788662601651401</v>
      </c>
      <c r="AY15" s="5">
        <v>0.18737566529839</v>
      </c>
      <c r="AZ15" s="5">
        <v>1.63748336178222E-3</v>
      </c>
      <c r="BA15" s="5">
        <v>0.14437330715289201</v>
      </c>
      <c r="BB15" s="5">
        <v>0.144729984429773</v>
      </c>
      <c r="BC15" s="5">
        <v>0.14455164579133201</v>
      </c>
      <c r="BD15" s="5">
        <v>0.14455164579133201</v>
      </c>
      <c r="BE15" s="5">
        <v>1.9065202396232399E-4</v>
      </c>
      <c r="BF15" s="5">
        <v>0.13141680348934801</v>
      </c>
      <c r="BG15" s="5">
        <v>0.13211610430264001</v>
      </c>
      <c r="BH15" s="5">
        <v>0.13176645389599401</v>
      </c>
      <c r="BI15" s="5">
        <v>0.13176645389599401</v>
      </c>
      <c r="BJ15" s="5">
        <v>3.7379200766157798E-4</v>
      </c>
      <c r="BK15" s="5">
        <v>0.13093089371084299</v>
      </c>
      <c r="BL15" s="5">
        <v>0.133381879010946</v>
      </c>
      <c r="BM15" s="5">
        <v>0.132156386360894</v>
      </c>
      <c r="BN15" s="5">
        <v>0.132156386360894</v>
      </c>
      <c r="BO15" s="5">
        <v>1.3101067504292399E-3</v>
      </c>
    </row>
    <row r="16" spans="1:67" x14ac:dyDescent="0.25">
      <c r="A16" s="9" t="s">
        <v>13</v>
      </c>
      <c r="B16" s="8" t="s">
        <v>5</v>
      </c>
      <c r="C16" s="5">
        <v>0.15190997153499899</v>
      </c>
      <c r="D16" s="5">
        <v>0.15973792007127599</v>
      </c>
      <c r="E16" s="5">
        <v>0.15581628628407601</v>
      </c>
      <c r="F16" s="5">
        <v>0.155808626765015</v>
      </c>
      <c r="G16" s="5">
        <v>2.9586977741774701E-3</v>
      </c>
      <c r="H16" s="5">
        <v>0.12285495834969901</v>
      </c>
      <c r="I16" s="5">
        <v>0.12855484618565599</v>
      </c>
      <c r="J16" s="5">
        <v>0.125704902267678</v>
      </c>
      <c r="K16" s="5">
        <v>0.125704902267678</v>
      </c>
      <c r="L16" s="5">
        <v>3.0467182035982402E-3</v>
      </c>
      <c r="M16" s="5">
        <v>0.116243482256961</v>
      </c>
      <c r="N16" s="5">
        <v>0.119453766158424</v>
      </c>
      <c r="O16" s="5">
        <v>0.11784765802785201</v>
      </c>
      <c r="P16" s="5">
        <v>0.117846691848011</v>
      </c>
      <c r="Q16" s="5">
        <v>1.35659224327278E-3</v>
      </c>
      <c r="R16" s="5">
        <v>0.13525650906183101</v>
      </c>
      <c r="S16" s="5">
        <v>0.13734023961765299</v>
      </c>
      <c r="T16" s="5">
        <v>0.13629837433974201</v>
      </c>
      <c r="U16" s="5">
        <v>0.13629837433974201</v>
      </c>
      <c r="V16" s="5">
        <v>1.11380083231919E-3</v>
      </c>
      <c r="W16" s="5">
        <v>0.122910518396021</v>
      </c>
      <c r="X16" s="5">
        <v>0.12789394835371801</v>
      </c>
      <c r="Y16" s="5">
        <v>0.125399473985357</v>
      </c>
      <c r="Z16" s="5">
        <v>0.12539671459584401</v>
      </c>
      <c r="AA16" s="5">
        <v>1.9854467498405799E-3</v>
      </c>
      <c r="AB16" s="5">
        <v>0.13382049968166099</v>
      </c>
      <c r="AC16" s="5">
        <v>0.149345679642022</v>
      </c>
      <c r="AD16" s="5">
        <v>0.14155630913319101</v>
      </c>
      <c r="AE16" s="5">
        <v>0.14152952860454199</v>
      </c>
      <c r="AF16" s="5">
        <v>6.1854018397238799E-3</v>
      </c>
      <c r="AG16" s="5">
        <v>0.15971457018163299</v>
      </c>
      <c r="AH16" s="5">
        <v>0.16121509022591701</v>
      </c>
      <c r="AI16" s="5">
        <v>0.16046435260415201</v>
      </c>
      <c r="AJ16" s="5">
        <v>0.16046387500452999</v>
      </c>
      <c r="AK16" s="5">
        <v>7.4150531547215301E-4</v>
      </c>
      <c r="AL16" s="5">
        <v>0.16621158406473399</v>
      </c>
      <c r="AM16" s="5">
        <v>0.17000841923830501</v>
      </c>
      <c r="AN16" s="5">
        <v>0.168108711668496</v>
      </c>
      <c r="AO16" s="5">
        <v>0.16810742168547199</v>
      </c>
      <c r="AP16" s="5">
        <v>1.5020912927419001E-3</v>
      </c>
      <c r="AQ16" s="5">
        <v>0.24923283842669799</v>
      </c>
      <c r="AR16" s="5">
        <v>0.254656145564293</v>
      </c>
      <c r="AS16" s="5">
        <v>0.25194449199549501</v>
      </c>
      <c r="AT16" s="5">
        <v>0.25194449199549501</v>
      </c>
      <c r="AU16" s="5">
        <v>2.8988796017323099E-3</v>
      </c>
      <c r="AV16" s="5">
        <v>0.15907477059939701</v>
      </c>
      <c r="AW16" s="5">
        <v>0.16674939751075599</v>
      </c>
      <c r="AX16" s="5">
        <v>0.16290901751685899</v>
      </c>
      <c r="AY16" s="5">
        <v>0.16290595097864</v>
      </c>
      <c r="AZ16" s="5">
        <v>3.62046114285863E-3</v>
      </c>
      <c r="BA16" s="5">
        <v>0.16135219464623801</v>
      </c>
      <c r="BB16" s="5">
        <v>0.16626556257823699</v>
      </c>
      <c r="BC16" s="5">
        <v>0.163808878612237</v>
      </c>
      <c r="BD16" s="5">
        <v>0.163808878612237</v>
      </c>
      <c r="BE16" s="5">
        <v>2.6263056309574501E-3</v>
      </c>
      <c r="BF16" s="5">
        <v>0.17098724825558401</v>
      </c>
      <c r="BG16" s="5">
        <v>0.17477227768585701</v>
      </c>
      <c r="BH16" s="5">
        <v>0.17287861685467801</v>
      </c>
      <c r="BI16" s="5">
        <v>0.17287747073863699</v>
      </c>
      <c r="BJ16" s="5">
        <v>1.66835881608899E-3</v>
      </c>
      <c r="BK16" s="5">
        <v>0.12345798873311099</v>
      </c>
      <c r="BL16" s="5">
        <v>0.130722039014567</v>
      </c>
      <c r="BM16" s="5">
        <v>0.127090013873839</v>
      </c>
      <c r="BN16" s="5">
        <v>0.127090013873839</v>
      </c>
      <c r="BO16" s="5">
        <v>3.8827981990719202E-3</v>
      </c>
    </row>
    <row r="17" spans="1:67" x14ac:dyDescent="0.25">
      <c r="A17" s="9" t="s">
        <v>13</v>
      </c>
      <c r="B17" s="8" t="s">
        <v>4</v>
      </c>
      <c r="C17" s="5">
        <v>9.9407403146053896E-2</v>
      </c>
      <c r="D17" s="5">
        <v>9.9407403146053896E-2</v>
      </c>
      <c r="E17" s="5">
        <v>9.9407403146053896E-2</v>
      </c>
      <c r="F17" s="5">
        <v>9.9407403146053896E-2</v>
      </c>
      <c r="G17" s="5">
        <v>0</v>
      </c>
      <c r="H17" s="5">
        <v>0.110354307246992</v>
      </c>
      <c r="I17" s="5">
        <v>0.12922447123841499</v>
      </c>
      <c r="J17" s="5">
        <v>0.11978938924270301</v>
      </c>
      <c r="K17" s="5">
        <v>0.11978938924270301</v>
      </c>
      <c r="L17" s="5">
        <v>1.0086526926877599E-2</v>
      </c>
      <c r="M17" s="5">
        <v>0.106166842178414</v>
      </c>
      <c r="N17" s="5">
        <v>0.108530912776387</v>
      </c>
      <c r="O17" s="5">
        <v>0.10734825649669801</v>
      </c>
      <c r="P17" s="5">
        <v>0.10734763551599601</v>
      </c>
      <c r="Q17" s="5">
        <v>9.4186834904553803E-4</v>
      </c>
      <c r="R17" s="5">
        <v>0.102593455579368</v>
      </c>
      <c r="S17" s="5">
        <v>0.10450959020106999</v>
      </c>
      <c r="T17" s="5">
        <v>0.103551522890219</v>
      </c>
      <c r="U17" s="5">
        <v>0.103551522890219</v>
      </c>
      <c r="V17" s="5">
        <v>1.02421703733546E-3</v>
      </c>
      <c r="W17" s="5">
        <v>0.103894073730839</v>
      </c>
      <c r="X17" s="5">
        <v>0.111958764695781</v>
      </c>
      <c r="Y17" s="5">
        <v>0.10792641921331</v>
      </c>
      <c r="Z17" s="5">
        <v>0.10792641921331</v>
      </c>
      <c r="AA17" s="5">
        <v>4.3107586458606103E-3</v>
      </c>
      <c r="AB17" s="5">
        <v>0.113589141060746</v>
      </c>
      <c r="AC17" s="5">
        <v>0.124687007256639</v>
      </c>
      <c r="AD17" s="5">
        <v>0.11913199195158</v>
      </c>
      <c r="AE17" s="5">
        <v>0.119125909744467</v>
      </c>
      <c r="AF17" s="5">
        <v>5.3139480112974202E-3</v>
      </c>
      <c r="AG17" s="5">
        <v>0.115060343616881</v>
      </c>
      <c r="AH17" s="5">
        <v>0.11874565206308101</v>
      </c>
      <c r="AI17" s="5">
        <v>0.116903281566345</v>
      </c>
      <c r="AJ17" s="5">
        <v>0.116903565292709</v>
      </c>
      <c r="AK17" s="5">
        <v>1.91960048887234E-3</v>
      </c>
      <c r="AL17" s="5">
        <v>0.131677077668609</v>
      </c>
      <c r="AM17" s="5">
        <v>0.13280214653413799</v>
      </c>
      <c r="AN17" s="5">
        <v>0.132239612101373</v>
      </c>
      <c r="AO17" s="5">
        <v>0.132239612101373</v>
      </c>
      <c r="AP17" s="5">
        <v>6.0137460447655898E-4</v>
      </c>
      <c r="AQ17" s="5">
        <v>0.124992152588566</v>
      </c>
      <c r="AR17" s="5">
        <v>0.13974983414967801</v>
      </c>
      <c r="AS17" s="5">
        <v>0.132370993369122</v>
      </c>
      <c r="AT17" s="5">
        <v>0.132370993369122</v>
      </c>
      <c r="AU17" s="5">
        <v>7.8883126035417597E-3</v>
      </c>
      <c r="AV17" s="5">
        <v>0.137137859404414</v>
      </c>
      <c r="AW17" s="5">
        <v>0.14155512245485799</v>
      </c>
      <c r="AX17" s="5">
        <v>0.13934540420841299</v>
      </c>
      <c r="AY17" s="5">
        <v>0.13934431748719001</v>
      </c>
      <c r="AZ17" s="5">
        <v>1.9282570191735101E-3</v>
      </c>
      <c r="BA17" s="5">
        <v>9.5049088150228694E-2</v>
      </c>
      <c r="BB17" s="5">
        <v>9.9293256397710306E-2</v>
      </c>
      <c r="BC17" s="5">
        <v>9.7167123756536203E-2</v>
      </c>
      <c r="BD17" s="5">
        <v>9.7163075239102906E-2</v>
      </c>
      <c r="BE17" s="5">
        <v>2.1542321802299901E-3</v>
      </c>
      <c r="BF17" s="5">
        <v>0.13857898351610001</v>
      </c>
      <c r="BG17" s="5">
        <v>0.14142596629693799</v>
      </c>
      <c r="BH17" s="5">
        <v>0.14000247490651899</v>
      </c>
      <c r="BI17" s="5">
        <v>0.14000247490651899</v>
      </c>
      <c r="BJ17" s="5">
        <v>1.5217763074195801E-3</v>
      </c>
      <c r="BK17" s="5">
        <v>9.1389023647046902E-2</v>
      </c>
      <c r="BL17" s="5">
        <v>9.1389023647046902E-2</v>
      </c>
      <c r="BM17" s="5">
        <v>9.1389023647046902E-2</v>
      </c>
      <c r="BN17" s="5">
        <v>9.1389023647046902E-2</v>
      </c>
      <c r="BO17" s="5">
        <v>0</v>
      </c>
    </row>
    <row r="18" spans="1:67" x14ac:dyDescent="0.25">
      <c r="A18" s="9" t="s">
        <v>13</v>
      </c>
      <c r="B18" s="9" t="s">
        <v>3</v>
      </c>
      <c r="C18" s="5">
        <v>0.12788874461279501</v>
      </c>
      <c r="D18" s="5">
        <v>0.13162707978430599</v>
      </c>
      <c r="E18" s="5">
        <v>0.12978882339766601</v>
      </c>
      <c r="F18" s="5">
        <v>0.129754418419225</v>
      </c>
      <c r="G18" s="5">
        <v>1.21472701278247E-3</v>
      </c>
      <c r="H18" s="5">
        <v>9.2170485161554197E-2</v>
      </c>
      <c r="I18" s="5">
        <v>0.11656556724627</v>
      </c>
      <c r="J18" s="5">
        <v>0.10614213841332699</v>
      </c>
      <c r="K18" s="5">
        <v>0.104256443965952</v>
      </c>
      <c r="L18" s="5">
        <v>9.7467387875152505E-3</v>
      </c>
      <c r="M18" s="5">
        <v>9.7795067179721001E-2</v>
      </c>
      <c r="N18" s="5">
        <v>0.104820943907546</v>
      </c>
      <c r="O18" s="5">
        <v>0.100286577412545</v>
      </c>
      <c r="P18" s="5">
        <v>0.100905497117271</v>
      </c>
      <c r="Q18" s="5">
        <v>2.22884789520258E-3</v>
      </c>
      <c r="R18" s="5">
        <v>0.1168532025125</v>
      </c>
      <c r="S18" s="5">
        <v>0.120678609682244</v>
      </c>
      <c r="T18" s="5">
        <v>0.118765906097372</v>
      </c>
      <c r="U18" s="5">
        <v>0.118765906097372</v>
      </c>
      <c r="V18" s="5">
        <v>1.9623924720348399E-3</v>
      </c>
      <c r="W18" s="5">
        <v>0.121668671118071</v>
      </c>
      <c r="X18" s="5">
        <v>0.128335436552803</v>
      </c>
      <c r="Y18" s="5">
        <v>0.124358899305081</v>
      </c>
      <c r="Z18" s="5">
        <v>0.124990942477405</v>
      </c>
      <c r="AA18" s="5">
        <v>2.19863704256462E-3</v>
      </c>
      <c r="AB18" s="5">
        <v>0.103021548186859</v>
      </c>
      <c r="AC18" s="5">
        <v>0.11524968184927099</v>
      </c>
      <c r="AD18" s="5">
        <v>0.10860115217513</v>
      </c>
      <c r="AE18" s="5">
        <v>0.109095797646989</v>
      </c>
      <c r="AF18" s="5">
        <v>4.1105223725821398E-3</v>
      </c>
      <c r="AG18" s="5">
        <v>0.12889817405732101</v>
      </c>
      <c r="AH18" s="5">
        <v>0.13664315858387299</v>
      </c>
      <c r="AI18" s="5">
        <v>0.13373009135947</v>
      </c>
      <c r="AJ18" s="5">
        <v>0.13480867238289801</v>
      </c>
      <c r="AK18" s="5">
        <v>2.7248349424203199E-3</v>
      </c>
      <c r="AL18" s="5">
        <v>0.14047968654316201</v>
      </c>
      <c r="AM18" s="5">
        <v>0.152905356773158</v>
      </c>
      <c r="AN18" s="5">
        <v>0.14506309999891201</v>
      </c>
      <c r="AO18" s="5">
        <v>0.144131021625091</v>
      </c>
      <c r="AP18" s="5">
        <v>3.7842866248753099E-3</v>
      </c>
      <c r="AQ18" s="5">
        <v>0.135933021722142</v>
      </c>
      <c r="AR18" s="5">
        <v>0.14747199536341399</v>
      </c>
      <c r="AS18" s="5">
        <v>0.14271942937922399</v>
      </c>
      <c r="AT18" s="5">
        <v>0.141673898390685</v>
      </c>
      <c r="AU18" s="5">
        <v>4.0857360659339202E-3</v>
      </c>
      <c r="AV18" s="5">
        <v>0.16100714015434101</v>
      </c>
      <c r="AW18" s="5">
        <v>0.164018059282102</v>
      </c>
      <c r="AX18" s="5">
        <v>0.16309399360069099</v>
      </c>
      <c r="AY18" s="5">
        <v>0.162947006797136</v>
      </c>
      <c r="AZ18" s="5">
        <v>9.6792518593250497E-4</v>
      </c>
      <c r="BA18" s="5">
        <v>0.111588957966371</v>
      </c>
      <c r="BB18" s="5">
        <v>0.123554538507158</v>
      </c>
      <c r="BC18" s="5">
        <v>0.117770780127681</v>
      </c>
      <c r="BD18" s="5">
        <v>0.11785846558967999</v>
      </c>
      <c r="BE18" s="5">
        <v>3.2993676190446598E-3</v>
      </c>
      <c r="BF18" s="5">
        <v>0.13141680348934801</v>
      </c>
      <c r="BG18" s="5">
        <v>0.139163437318234</v>
      </c>
      <c r="BH18" s="5">
        <v>0.13533085673400999</v>
      </c>
      <c r="BI18" s="5">
        <v>0.13534104081656501</v>
      </c>
      <c r="BJ18" s="5">
        <v>2.8778665192843401E-3</v>
      </c>
      <c r="BK18" s="5">
        <v>0.13316703166166299</v>
      </c>
      <c r="BL18" s="5">
        <v>0.14034859945244499</v>
      </c>
      <c r="BM18" s="5">
        <v>0.136686392078052</v>
      </c>
      <c r="BN18" s="5">
        <v>0.13674869296769701</v>
      </c>
      <c r="BO18" s="5">
        <v>1.9853947870822502E-3</v>
      </c>
    </row>
    <row r="19" spans="1:67" x14ac:dyDescent="0.25">
      <c r="A19" s="9" t="s">
        <v>13</v>
      </c>
      <c r="B19" s="8" t="s">
        <v>2</v>
      </c>
      <c r="C19" s="5">
        <v>0.14403005295857799</v>
      </c>
      <c r="D19" s="5">
        <v>0.14786148933136301</v>
      </c>
      <c r="E19" s="5">
        <v>0.14594577114497001</v>
      </c>
      <c r="F19" s="5">
        <v>0.14594577114497001</v>
      </c>
      <c r="G19" s="5">
        <v>2.0479888865978998E-3</v>
      </c>
      <c r="H19" s="5">
        <v>9.2170485161554197E-2</v>
      </c>
      <c r="I19" s="5">
        <v>0.104219260951084</v>
      </c>
      <c r="J19" s="5">
        <v>9.8176726870615599E-2</v>
      </c>
      <c r="K19" s="5">
        <v>9.8158580684912095E-2</v>
      </c>
      <c r="L19" s="5">
        <v>4.5540505094570803E-3</v>
      </c>
      <c r="M19" s="5">
        <v>0.101319310504288</v>
      </c>
      <c r="N19" s="5">
        <v>0.107520025455101</v>
      </c>
      <c r="O19" s="5">
        <v>0.10480693510344501</v>
      </c>
      <c r="P19" s="5">
        <v>0.105194202227196</v>
      </c>
      <c r="Q19" s="5">
        <v>2.4572484113175798E-3</v>
      </c>
      <c r="R19" s="5">
        <v>0.12979292650641</v>
      </c>
      <c r="S19" s="5">
        <v>0.13525650906183101</v>
      </c>
      <c r="T19" s="5">
        <v>0.132522062813484</v>
      </c>
      <c r="U19" s="5">
        <v>0.13251940784284799</v>
      </c>
      <c r="V19" s="5">
        <v>2.1627652765915601E-3</v>
      </c>
      <c r="W19" s="5">
        <v>0.111588955309375</v>
      </c>
      <c r="X19" s="5">
        <v>0.12139319100356299</v>
      </c>
      <c r="Y19" s="5">
        <v>0.11648439790988301</v>
      </c>
      <c r="Z19" s="5">
        <v>0.11647772266329801</v>
      </c>
      <c r="AA19" s="5">
        <v>4.4536216906564804E-3</v>
      </c>
      <c r="AB19" s="5">
        <v>0.107680991657438</v>
      </c>
      <c r="AC19" s="5">
        <v>0.122387934260585</v>
      </c>
      <c r="AD19" s="5">
        <v>0.115026201401089</v>
      </c>
      <c r="AE19" s="5">
        <v>0.11501793984316599</v>
      </c>
      <c r="AF19" s="5">
        <v>7.2357482297033E-3</v>
      </c>
      <c r="AG19" s="5">
        <v>0.14992449056632201</v>
      </c>
      <c r="AH19" s="5">
        <v>0.15254186380632501</v>
      </c>
      <c r="AI19" s="5">
        <v>0.15123270741074499</v>
      </c>
      <c r="AJ19" s="5">
        <v>0.15123223763516599</v>
      </c>
      <c r="AK19" s="5">
        <v>9.9038797817669602E-4</v>
      </c>
      <c r="AL19" s="5">
        <v>0.17397145187451701</v>
      </c>
      <c r="AM19" s="5">
        <v>0.180647118461948</v>
      </c>
      <c r="AN19" s="5">
        <v>0.17730754877236099</v>
      </c>
      <c r="AO19" s="5">
        <v>0.17730581237649001</v>
      </c>
      <c r="AP19" s="5">
        <v>3.4896075658019401E-3</v>
      </c>
      <c r="AQ19" s="5">
        <v>0.154051077513052</v>
      </c>
      <c r="AR19" s="5">
        <v>0.185803838093798</v>
      </c>
      <c r="AS19" s="5">
        <v>0.16983834279268401</v>
      </c>
      <c r="AT19" s="5">
        <v>0.16974922778194201</v>
      </c>
      <c r="AU19" s="5">
        <v>1.33799395382897E-2</v>
      </c>
      <c r="AV19" s="5">
        <v>0.13774900477860999</v>
      </c>
      <c r="AW19" s="5">
        <v>0.14326365370264901</v>
      </c>
      <c r="AX19" s="5">
        <v>0.14050632924063</v>
      </c>
      <c r="AY19" s="5">
        <v>0.14050632924063</v>
      </c>
      <c r="AZ19" s="5">
        <v>2.9477038402998799E-3</v>
      </c>
      <c r="BA19" s="5">
        <v>0.136739892619754</v>
      </c>
      <c r="BB19" s="5">
        <v>0.144729984429773</v>
      </c>
      <c r="BC19" s="5">
        <v>0.14072927291118301</v>
      </c>
      <c r="BD19" s="5">
        <v>0.140723607297604</v>
      </c>
      <c r="BE19" s="5">
        <v>3.01997691395979E-3</v>
      </c>
      <c r="BF19" s="5">
        <v>0.130191350386166</v>
      </c>
      <c r="BG19" s="5">
        <v>0.135103670600425</v>
      </c>
      <c r="BH19" s="5">
        <v>0.132646033088721</v>
      </c>
      <c r="BI19" s="5">
        <v>0.13264455568414599</v>
      </c>
      <c r="BJ19" s="5">
        <v>2.2816813616922198E-3</v>
      </c>
      <c r="BK19" s="5">
        <v>0.123649211616895</v>
      </c>
      <c r="BL19" s="5">
        <v>0.128491864484127</v>
      </c>
      <c r="BM19" s="5">
        <v>0.12606760665111899</v>
      </c>
      <c r="BN19" s="5">
        <v>0.12606467525172799</v>
      </c>
      <c r="BO19" s="5">
        <v>1.83035342166202E-3</v>
      </c>
    </row>
    <row r="20" spans="1:67" x14ac:dyDescent="0.25">
      <c r="A20" s="9" t="s">
        <v>13</v>
      </c>
      <c r="B20" s="9" t="s">
        <v>1</v>
      </c>
      <c r="C20" s="5">
        <v>0.11392158964996001</v>
      </c>
      <c r="D20" s="5">
        <v>0.12127466334480699</v>
      </c>
      <c r="E20" s="5">
        <v>0.11759812649738299</v>
      </c>
      <c r="F20" s="5">
        <v>0.11759812649738299</v>
      </c>
      <c r="G20" s="5">
        <v>4.2452990770910602E-3</v>
      </c>
      <c r="H20" s="5">
        <v>0.11095027153730599</v>
      </c>
      <c r="I20" s="5">
        <v>0.11720035291942101</v>
      </c>
      <c r="J20" s="5">
        <v>0.11407531222836299</v>
      </c>
      <c r="K20" s="5">
        <v>0.11407531222836299</v>
      </c>
      <c r="L20" s="5">
        <v>3.6084861684217298E-3</v>
      </c>
      <c r="M20" s="5">
        <v>0.10841732271683401</v>
      </c>
      <c r="N20" s="5">
        <v>0.109997102862018</v>
      </c>
      <c r="O20" s="5">
        <v>0.10920721278942599</v>
      </c>
      <c r="P20" s="5">
        <v>0.10920721278942599</v>
      </c>
      <c r="Q20" s="5">
        <v>9.1208649208241203E-4</v>
      </c>
      <c r="R20" s="5">
        <v>0.116410042716569</v>
      </c>
      <c r="S20" s="5">
        <v>0.120203432830869</v>
      </c>
      <c r="T20" s="5">
        <v>0.118306737773719</v>
      </c>
      <c r="U20" s="5">
        <v>0.118306737773719</v>
      </c>
      <c r="V20" s="5">
        <v>2.1901148036323598E-3</v>
      </c>
      <c r="W20" s="5">
        <v>0.110592641077761</v>
      </c>
      <c r="X20" s="5">
        <v>0.11222130701291499</v>
      </c>
      <c r="Y20" s="5">
        <v>0.111406974045338</v>
      </c>
      <c r="Z20" s="5">
        <v>0.111406974045338</v>
      </c>
      <c r="AA20" s="5">
        <v>9.4031071608056504E-4</v>
      </c>
      <c r="AB20" s="5">
        <v>0.12718701246499201</v>
      </c>
      <c r="AC20" s="5">
        <v>0.134762914975293</v>
      </c>
      <c r="AD20" s="5">
        <v>0.130974963720142</v>
      </c>
      <c r="AE20" s="5">
        <v>0.130974963720142</v>
      </c>
      <c r="AF20" s="5">
        <v>4.3739493536766498E-3</v>
      </c>
      <c r="AG20" s="5">
        <v>0.12758238382429399</v>
      </c>
      <c r="AH20" s="5">
        <v>0.131647939566581</v>
      </c>
      <c r="AI20" s="5">
        <v>0.12961516169543699</v>
      </c>
      <c r="AJ20" s="5">
        <v>0.12961516169543699</v>
      </c>
      <c r="AK20" s="5">
        <v>2.3472497022148102E-3</v>
      </c>
      <c r="AL20" s="5">
        <v>0.15188702542624899</v>
      </c>
      <c r="AM20" s="5">
        <v>0.15561111776584099</v>
      </c>
      <c r="AN20" s="5">
        <v>0.15374907159604501</v>
      </c>
      <c r="AO20" s="5">
        <v>0.15374907159604501</v>
      </c>
      <c r="AP20" s="5">
        <v>2.15010571475046E-3</v>
      </c>
      <c r="AQ20" s="5">
        <v>0.11028520998541901</v>
      </c>
      <c r="AR20" s="5">
        <v>0.124654348010104</v>
      </c>
      <c r="AS20" s="5">
        <v>0.11746977899776199</v>
      </c>
      <c r="AT20" s="5">
        <v>0.11746977899776199</v>
      </c>
      <c r="AU20" s="5">
        <v>8.2960257065747695E-3</v>
      </c>
      <c r="AV20" s="5">
        <v>0.15254506911354501</v>
      </c>
      <c r="AW20" s="5">
        <v>0.15358945402239599</v>
      </c>
      <c r="AX20" s="5">
        <v>0.15306726156796999</v>
      </c>
      <c r="AY20" s="5">
        <v>0.15306726156796999</v>
      </c>
      <c r="AZ20" s="5">
        <v>6.0297590826213299E-4</v>
      </c>
      <c r="BA20" s="5">
        <v>0.137126422934579</v>
      </c>
      <c r="BB20" s="5">
        <v>0.14110673260413201</v>
      </c>
      <c r="BC20" s="5">
        <v>0.13911657776935499</v>
      </c>
      <c r="BD20" s="5">
        <v>0.13911657776935499</v>
      </c>
      <c r="BE20" s="5">
        <v>2.29803285917448E-3</v>
      </c>
      <c r="BF20" s="5">
        <v>0.13727470446463699</v>
      </c>
      <c r="BG20" s="5">
        <v>0.13797892993316599</v>
      </c>
      <c r="BH20" s="5">
        <v>0.13762681719890099</v>
      </c>
      <c r="BI20" s="5">
        <v>0.13762681719890099</v>
      </c>
      <c r="BJ20" s="5">
        <v>4.0658476382540601E-4</v>
      </c>
      <c r="BK20" s="5">
        <v>0.116472054891053</v>
      </c>
      <c r="BL20" s="5">
        <v>0.11885301177117499</v>
      </c>
      <c r="BM20" s="5">
        <v>0.117662533331114</v>
      </c>
      <c r="BN20" s="5">
        <v>0.117662533331114</v>
      </c>
      <c r="BO20" s="5">
        <v>1.37464609566732E-3</v>
      </c>
    </row>
    <row r="21" spans="1:67" x14ac:dyDescent="0.25">
      <c r="A21" s="9" t="s">
        <v>13</v>
      </c>
      <c r="B21" s="8" t="s">
        <v>0</v>
      </c>
      <c r="C21" s="5">
        <v>0.13114630949740499</v>
      </c>
      <c r="D21" s="5">
        <v>0.14686635461301301</v>
      </c>
      <c r="E21" s="5">
        <v>0.14130448264534401</v>
      </c>
      <c r="F21" s="5">
        <v>0.14361507042766899</v>
      </c>
      <c r="G21" s="5">
        <v>5.6733853772420097E-3</v>
      </c>
      <c r="H21" s="5">
        <v>0.12222564774969399</v>
      </c>
      <c r="I21" s="5">
        <v>0.13430078777860199</v>
      </c>
      <c r="J21" s="5">
        <v>0.12825313915095901</v>
      </c>
      <c r="K21" s="5">
        <v>0.12824306053777099</v>
      </c>
      <c r="L21" s="5">
        <v>4.4151052914012199E-3</v>
      </c>
      <c r="M21" s="5">
        <v>0.110113192577869</v>
      </c>
      <c r="N21" s="5">
        <v>0.124921550206614</v>
      </c>
      <c r="O21" s="5">
        <v>0.117504658829983</v>
      </c>
      <c r="P21" s="5">
        <v>0.11749323385848599</v>
      </c>
      <c r="Q21" s="5">
        <v>6.4707004878963E-3</v>
      </c>
      <c r="R21" s="5">
        <v>0.102097795429151</v>
      </c>
      <c r="S21" s="5">
        <v>0.12792376545110601</v>
      </c>
      <c r="T21" s="5">
        <v>0.111737742237976</v>
      </c>
      <c r="U21" s="5">
        <v>0.108506316933032</v>
      </c>
      <c r="V21" s="5">
        <v>8.9295589034300901E-3</v>
      </c>
      <c r="W21" s="5">
        <v>0.120015777050821</v>
      </c>
      <c r="X21" s="5">
        <v>0.129566190715142</v>
      </c>
      <c r="Y21" s="5">
        <v>0.12315922421584501</v>
      </c>
      <c r="Z21" s="5">
        <v>0.121530931060817</v>
      </c>
      <c r="AA21" s="5">
        <v>3.7486429735476201E-3</v>
      </c>
      <c r="AB21" s="5">
        <v>0.10800805081082</v>
      </c>
      <c r="AC21" s="5">
        <v>0.123106719756561</v>
      </c>
      <c r="AD21" s="5">
        <v>0.117344644375806</v>
      </c>
      <c r="AE21" s="5">
        <v>0.115585104163032</v>
      </c>
      <c r="AF21" s="5">
        <v>5.1143175133104698E-3</v>
      </c>
      <c r="AG21" s="5">
        <v>0.124676443219</v>
      </c>
      <c r="AH21" s="5">
        <v>0.137761728682603</v>
      </c>
      <c r="AI21" s="5">
        <v>0.13235521566198299</v>
      </c>
      <c r="AJ21" s="5">
        <v>0.13316799378720801</v>
      </c>
      <c r="AK21" s="5">
        <v>5.0754078487395601E-3</v>
      </c>
      <c r="AL21" s="5">
        <v>0.145393648558688</v>
      </c>
      <c r="AM21" s="5">
        <v>0.161674721176671</v>
      </c>
      <c r="AN21" s="5">
        <v>0.15511768025849401</v>
      </c>
      <c r="AO21" s="5">
        <v>0.15670684831387499</v>
      </c>
      <c r="AP21" s="5">
        <v>6.51147757237815E-3</v>
      </c>
      <c r="AQ21" s="5">
        <v>0.124654348010104</v>
      </c>
      <c r="AR21" s="5">
        <v>0.16192525599712199</v>
      </c>
      <c r="AS21" s="5">
        <v>0.140287205541654</v>
      </c>
      <c r="AT21" s="5">
        <v>0.13731121331519</v>
      </c>
      <c r="AU21" s="5">
        <v>1.39580055962128E-2</v>
      </c>
      <c r="AV21" s="5">
        <v>0.15505569313703901</v>
      </c>
      <c r="AW21" s="5">
        <v>0.16567385278605301</v>
      </c>
      <c r="AX21" s="5">
        <v>0.15960113000832801</v>
      </c>
      <c r="AY21" s="5">
        <v>0.15845575764724401</v>
      </c>
      <c r="AZ21" s="5">
        <v>3.4303633831723099E-3</v>
      </c>
      <c r="BA21" s="5">
        <v>0.11105388740444901</v>
      </c>
      <c r="BB21" s="5">
        <v>0.13637575381382699</v>
      </c>
      <c r="BC21" s="5">
        <v>0.125634629571728</v>
      </c>
      <c r="BD21" s="5">
        <v>0.12755872515491801</v>
      </c>
      <c r="BE21" s="5">
        <v>1.1112966719665499E-2</v>
      </c>
      <c r="BF21" s="5">
        <v>0.13024925904387699</v>
      </c>
      <c r="BG21" s="5">
        <v>0.140097577170924</v>
      </c>
      <c r="BH21" s="5">
        <v>0.133940637126089</v>
      </c>
      <c r="BI21" s="5">
        <v>0.13271007853491401</v>
      </c>
      <c r="BJ21" s="5">
        <v>3.6643718906893899E-3</v>
      </c>
      <c r="BK21" s="5">
        <v>0.137660710204832</v>
      </c>
      <c r="BL21" s="5">
        <v>0.15037399797522499</v>
      </c>
      <c r="BM21" s="5">
        <v>0.14274702490883501</v>
      </c>
      <c r="BN21" s="5">
        <v>0.14148300889881199</v>
      </c>
      <c r="BO21" s="5">
        <v>4.5658184736785002E-3</v>
      </c>
    </row>
    <row r="22" spans="1:67" x14ac:dyDescent="0.25">
      <c r="A22" s="9" t="s">
        <v>12</v>
      </c>
      <c r="B22" s="9" t="s">
        <v>46</v>
      </c>
      <c r="C22" s="5">
        <v>3.4903594785053602E-2</v>
      </c>
      <c r="D22" s="5">
        <v>3.6475923124789499E-2</v>
      </c>
      <c r="E22" s="5">
        <v>3.5689758954921498E-2</v>
      </c>
      <c r="F22" s="5">
        <v>3.5689758954921498E-2</v>
      </c>
      <c r="G22" s="5">
        <v>8.4044484954383196E-4</v>
      </c>
      <c r="H22" s="5">
        <v>2.5404788849292901E-2</v>
      </c>
      <c r="I22" s="5">
        <v>3.5931493448209E-2</v>
      </c>
      <c r="J22" s="5">
        <v>3.06681411487509E-2</v>
      </c>
      <c r="K22" s="5">
        <v>3.06681411487509E-2</v>
      </c>
      <c r="L22" s="5">
        <v>5.6267602887030898E-3</v>
      </c>
      <c r="M22" s="5">
        <v>3.4132010384269898E-2</v>
      </c>
      <c r="N22" s="5">
        <v>3.6887884977809503E-2</v>
      </c>
      <c r="O22" s="5">
        <v>3.5509947681039697E-2</v>
      </c>
      <c r="P22" s="5">
        <v>3.5509947681039697E-2</v>
      </c>
      <c r="Q22" s="5">
        <v>1.4730769328485801E-3</v>
      </c>
      <c r="R22" s="5">
        <v>4.1246364488360901E-2</v>
      </c>
      <c r="S22" s="5">
        <v>4.2841262172411E-2</v>
      </c>
      <c r="T22" s="5">
        <v>4.2043813330385899E-2</v>
      </c>
      <c r="U22" s="5">
        <v>4.2043813330385899E-2</v>
      </c>
      <c r="V22" s="5">
        <v>8.5250867152495704E-4</v>
      </c>
      <c r="W22" s="5">
        <v>4.1140120119328202E-2</v>
      </c>
      <c r="X22" s="5">
        <v>4.2524260966804402E-2</v>
      </c>
      <c r="Y22" s="5">
        <v>4.1832190543066299E-2</v>
      </c>
      <c r="Z22" s="5">
        <v>4.1832190543066299E-2</v>
      </c>
      <c r="AA22" s="5">
        <v>7.3985440375640902E-4</v>
      </c>
      <c r="AB22" s="5">
        <v>3.4934104400703402E-2</v>
      </c>
      <c r="AC22" s="5">
        <v>3.9149704950731098E-2</v>
      </c>
      <c r="AD22" s="5">
        <v>3.7041904675717198E-2</v>
      </c>
      <c r="AE22" s="5">
        <v>3.7041904675717198E-2</v>
      </c>
      <c r="AF22" s="5">
        <v>2.2533332768142002E-3</v>
      </c>
      <c r="AG22" s="5">
        <v>3.90105634460391E-2</v>
      </c>
      <c r="AH22" s="5">
        <v>4.01052936154127E-2</v>
      </c>
      <c r="AI22" s="5">
        <v>3.95579285307259E-2</v>
      </c>
      <c r="AJ22" s="5">
        <v>3.95579285307259E-2</v>
      </c>
      <c r="AK22" s="5">
        <v>5.8515788925157396E-4</v>
      </c>
      <c r="AL22" s="5">
        <v>4.5373731834040899E-2</v>
      </c>
      <c r="AM22" s="5">
        <v>4.7487899888801498E-2</v>
      </c>
      <c r="AN22" s="5">
        <v>4.6430815861421199E-2</v>
      </c>
      <c r="AO22" s="5">
        <v>4.6430815861421199E-2</v>
      </c>
      <c r="AP22" s="5">
        <v>1.13007035985378E-3</v>
      </c>
      <c r="AQ22" s="5">
        <v>6.2412315204633098E-2</v>
      </c>
      <c r="AR22" s="5">
        <v>6.2412315204633098E-2</v>
      </c>
      <c r="AS22" s="5">
        <v>6.2412315204633098E-2</v>
      </c>
      <c r="AT22" s="5">
        <v>6.2412315204633098E-2</v>
      </c>
      <c r="AU22" s="5">
        <v>0</v>
      </c>
      <c r="AV22" s="5">
        <v>5.2539166448658699E-2</v>
      </c>
      <c r="AW22" s="5">
        <v>5.4952686822816697E-2</v>
      </c>
      <c r="AX22" s="5">
        <v>5.3745926635737698E-2</v>
      </c>
      <c r="AY22" s="5">
        <v>5.3745926635737698E-2</v>
      </c>
      <c r="AZ22" s="5">
        <v>1.2900809051568101E-3</v>
      </c>
      <c r="BA22" s="5">
        <v>2.0836348200283999E-2</v>
      </c>
      <c r="BB22" s="5">
        <v>2.4395082084716E-2</v>
      </c>
      <c r="BC22" s="5">
        <v>2.2615715142499999E-2</v>
      </c>
      <c r="BD22" s="5">
        <v>2.2615715142499999E-2</v>
      </c>
      <c r="BE22" s="5">
        <v>1.90222327517824E-3</v>
      </c>
      <c r="BF22" s="5">
        <v>5.3150478509285302E-2</v>
      </c>
      <c r="BG22" s="5">
        <v>5.8710873250512899E-2</v>
      </c>
      <c r="BH22" s="5">
        <v>5.5930675879899097E-2</v>
      </c>
      <c r="BI22" s="5">
        <v>5.5930675879899097E-2</v>
      </c>
      <c r="BJ22" s="5">
        <v>2.9721560081275998E-3</v>
      </c>
      <c r="BK22" s="5">
        <v>3.5874740388993298E-2</v>
      </c>
      <c r="BL22" s="5">
        <v>4.6313532899770998E-2</v>
      </c>
      <c r="BM22" s="5">
        <v>4.10941366443821E-2</v>
      </c>
      <c r="BN22" s="5">
        <v>4.10941366443821E-2</v>
      </c>
      <c r="BO22" s="5">
        <v>5.5797693009931202E-3</v>
      </c>
    </row>
    <row r="23" spans="1:67" x14ac:dyDescent="0.25">
      <c r="A23" s="9" t="s">
        <v>12</v>
      </c>
      <c r="B23" s="8" t="s">
        <v>11</v>
      </c>
      <c r="C23" s="5">
        <v>5.72414490003905E-2</v>
      </c>
      <c r="D23" s="5">
        <v>5.72414490003905E-2</v>
      </c>
      <c r="E23" s="5">
        <v>5.72414490003905E-2</v>
      </c>
      <c r="F23" s="5">
        <v>5.72414490003905E-2</v>
      </c>
      <c r="G23" s="5">
        <v>0</v>
      </c>
      <c r="H23" s="5">
        <v>5.1760912598877301E-2</v>
      </c>
      <c r="I23" s="5">
        <v>5.1760912598877301E-2</v>
      </c>
      <c r="J23" s="5">
        <v>5.1760912598877301E-2</v>
      </c>
      <c r="K23" s="5">
        <v>5.1760912598877301E-2</v>
      </c>
      <c r="L23" s="5">
        <v>0</v>
      </c>
      <c r="M23" s="5">
        <v>5.4977291479054703E-2</v>
      </c>
      <c r="N23" s="5">
        <v>5.4977291479054703E-2</v>
      </c>
      <c r="O23" s="5">
        <v>5.4977291479054703E-2</v>
      </c>
      <c r="P23" s="5">
        <v>5.4977291479054703E-2</v>
      </c>
      <c r="Q23" s="5">
        <v>0</v>
      </c>
      <c r="R23" s="5">
        <v>7.3444266675355793E-2</v>
      </c>
      <c r="S23" s="5">
        <v>7.3444266675355793E-2</v>
      </c>
      <c r="T23" s="5">
        <v>7.3444266675355793E-2</v>
      </c>
      <c r="U23" s="5">
        <v>7.3444266675355793E-2</v>
      </c>
      <c r="V23" s="5">
        <v>0</v>
      </c>
      <c r="W23" s="5">
        <v>6.2753430128942397E-2</v>
      </c>
      <c r="X23" s="5">
        <v>6.2753430128942397E-2</v>
      </c>
      <c r="Y23" s="5">
        <v>6.2753430128942397E-2</v>
      </c>
      <c r="Z23" s="5">
        <v>6.2753430128942397E-2</v>
      </c>
      <c r="AA23" s="5">
        <v>0</v>
      </c>
      <c r="AB23" s="5">
        <v>6.11123837551436E-2</v>
      </c>
      <c r="AC23" s="5">
        <v>6.11123837551436E-2</v>
      </c>
      <c r="AD23" s="5">
        <v>6.11123837551436E-2</v>
      </c>
      <c r="AE23" s="5">
        <v>6.11123837551436E-2</v>
      </c>
      <c r="AF23" s="5">
        <v>0</v>
      </c>
      <c r="AG23" s="5">
        <v>7.4983806899169406E-2</v>
      </c>
      <c r="AH23" s="5">
        <v>7.4983806899169406E-2</v>
      </c>
      <c r="AI23" s="5">
        <v>7.4983806899169406E-2</v>
      </c>
      <c r="AJ23" s="5">
        <v>7.4983806899169406E-2</v>
      </c>
      <c r="AK23" s="5">
        <v>0</v>
      </c>
      <c r="AL23" s="5">
        <v>6.6594311646227505E-2</v>
      </c>
      <c r="AM23" s="5">
        <v>6.6594311646227505E-2</v>
      </c>
      <c r="AN23" s="5">
        <v>6.6594311646227505E-2</v>
      </c>
      <c r="AO23" s="5">
        <v>6.6594311646227505E-2</v>
      </c>
      <c r="AP23" s="5">
        <v>0</v>
      </c>
      <c r="AQ23" s="5">
        <v>7.53059156819645E-2</v>
      </c>
      <c r="AR23" s="5">
        <v>7.53059156819645E-2</v>
      </c>
      <c r="AS23" s="5">
        <v>7.53059156819645E-2</v>
      </c>
      <c r="AT23" s="5">
        <v>7.53059156819645E-2</v>
      </c>
      <c r="AU23" s="5">
        <v>0</v>
      </c>
      <c r="AV23" s="5">
        <v>9.0448669145606397E-2</v>
      </c>
      <c r="AW23" s="5">
        <v>9.0448669145606397E-2</v>
      </c>
      <c r="AX23" s="5">
        <v>9.0448669145606397E-2</v>
      </c>
      <c r="AY23" s="5">
        <v>9.0448669145606397E-2</v>
      </c>
      <c r="AZ23" s="5">
        <v>0</v>
      </c>
      <c r="BA23" s="5">
        <v>7.3122750160072497E-2</v>
      </c>
      <c r="BB23" s="5">
        <v>7.3122750160072497E-2</v>
      </c>
      <c r="BC23" s="5">
        <v>7.3122750160072497E-2</v>
      </c>
      <c r="BD23" s="5">
        <v>7.3122750160072497E-2</v>
      </c>
      <c r="BE23" s="5">
        <v>0</v>
      </c>
      <c r="BF23" s="5">
        <v>8.1656407470808795E-2</v>
      </c>
      <c r="BG23" s="5">
        <v>8.1656407470808795E-2</v>
      </c>
      <c r="BH23" s="5">
        <v>8.1656407470808795E-2</v>
      </c>
      <c r="BI23" s="5">
        <v>8.1656407470808795E-2</v>
      </c>
      <c r="BJ23" s="5">
        <v>0</v>
      </c>
      <c r="BK23" s="5">
        <v>7.5834307107964696E-2</v>
      </c>
      <c r="BL23" s="5">
        <v>7.5834307107964696E-2</v>
      </c>
      <c r="BM23" s="5">
        <v>7.5834307107964696E-2</v>
      </c>
      <c r="BN23" s="5">
        <v>7.5834307107964696E-2</v>
      </c>
      <c r="BO23" s="5">
        <v>0</v>
      </c>
    </row>
    <row r="24" spans="1:67" x14ac:dyDescent="0.25">
      <c r="A24" s="9" t="s">
        <v>12</v>
      </c>
      <c r="B24" s="8" t="s">
        <v>10</v>
      </c>
      <c r="C24" s="5">
        <v>0.14246754787228499</v>
      </c>
      <c r="D24" s="5">
        <v>0.14246754787228499</v>
      </c>
      <c r="E24" s="5">
        <v>0.14246754787228499</v>
      </c>
      <c r="F24" s="5">
        <v>0.14246754787228499</v>
      </c>
      <c r="G24" s="5">
        <v>0</v>
      </c>
      <c r="H24" s="5">
        <v>0.115430623787178</v>
      </c>
      <c r="I24" s="5">
        <v>0.115430623787178</v>
      </c>
      <c r="J24" s="5">
        <v>0.115430623787178</v>
      </c>
      <c r="K24" s="5">
        <v>0.115430623787178</v>
      </c>
      <c r="L24" s="5">
        <v>0</v>
      </c>
      <c r="M24" s="5">
        <v>0.108828942683439</v>
      </c>
      <c r="N24" s="5">
        <v>0.108828942683439</v>
      </c>
      <c r="O24" s="5">
        <v>0.108828942683439</v>
      </c>
      <c r="P24" s="5">
        <v>0.108828942683439</v>
      </c>
      <c r="Q24" s="5">
        <v>0</v>
      </c>
      <c r="R24" s="5">
        <v>0.110045968687003</v>
      </c>
      <c r="S24" s="5">
        <v>0.110045968687003</v>
      </c>
      <c r="T24" s="5">
        <v>0.110045968687003</v>
      </c>
      <c r="U24" s="5">
        <v>0.110045968687003</v>
      </c>
      <c r="V24" s="5">
        <v>0</v>
      </c>
      <c r="W24" s="5">
        <v>0.113209702271461</v>
      </c>
      <c r="X24" s="5">
        <v>0.113209702271461</v>
      </c>
      <c r="Y24" s="5">
        <v>0.113209702271461</v>
      </c>
      <c r="Z24" s="5">
        <v>0.113209702271461</v>
      </c>
      <c r="AA24" s="5">
        <v>0</v>
      </c>
      <c r="AB24" s="5">
        <v>0.12393476374003901</v>
      </c>
      <c r="AC24" s="5">
        <v>0.12393476374003901</v>
      </c>
      <c r="AD24" s="5">
        <v>0.12393476374003901</v>
      </c>
      <c r="AE24" s="5">
        <v>0.12393476374003901</v>
      </c>
      <c r="AF24" s="5">
        <v>0</v>
      </c>
      <c r="AG24" s="5">
        <v>0.155935581079093</v>
      </c>
      <c r="AH24" s="5">
        <v>0.155935581079093</v>
      </c>
      <c r="AI24" s="5">
        <v>0.155935581079093</v>
      </c>
      <c r="AJ24" s="5">
        <v>0.155935581079093</v>
      </c>
      <c r="AK24" s="5">
        <v>0</v>
      </c>
      <c r="AL24" s="5">
        <v>0.164135017375348</v>
      </c>
      <c r="AM24" s="5">
        <v>0.164135017375348</v>
      </c>
      <c r="AN24" s="5">
        <v>0.164135017375348</v>
      </c>
      <c r="AO24" s="5">
        <v>0.164135017375348</v>
      </c>
      <c r="AP24" s="5">
        <v>0</v>
      </c>
      <c r="AQ24" s="5">
        <v>0.18997052887337099</v>
      </c>
      <c r="AR24" s="5">
        <v>0.18997052887337099</v>
      </c>
      <c r="AS24" s="5">
        <v>0.18997052887337099</v>
      </c>
      <c r="AT24" s="5">
        <v>0.18997052887337099</v>
      </c>
      <c r="AU24" s="5">
        <v>0</v>
      </c>
      <c r="AV24" s="5">
        <v>0.17863114473684999</v>
      </c>
      <c r="AW24" s="5">
        <v>0.17863114473684999</v>
      </c>
      <c r="AX24" s="5">
        <v>0.17863114473684999</v>
      </c>
      <c r="AY24" s="5">
        <v>0.17863114473684999</v>
      </c>
      <c r="AZ24" s="5">
        <v>0</v>
      </c>
      <c r="BA24" s="5">
        <v>0.128839371936328</v>
      </c>
      <c r="BB24" s="5">
        <v>0.128839371936328</v>
      </c>
      <c r="BC24" s="5">
        <v>0.128839371936328</v>
      </c>
      <c r="BD24" s="5">
        <v>0.128839371936328</v>
      </c>
      <c r="BE24" s="5">
        <v>0</v>
      </c>
      <c r="BF24" s="5">
        <v>0.16453169767385301</v>
      </c>
      <c r="BG24" s="5">
        <v>0.16453169767385301</v>
      </c>
      <c r="BH24" s="5">
        <v>0.16453169767385301</v>
      </c>
      <c r="BI24" s="5">
        <v>0.16453169767385301</v>
      </c>
      <c r="BJ24" s="5">
        <v>0</v>
      </c>
      <c r="BK24" s="5">
        <v>0.15981732007819999</v>
      </c>
      <c r="BL24" s="5">
        <v>0.15981732007819999</v>
      </c>
      <c r="BM24" s="5">
        <v>0.15981732007819999</v>
      </c>
      <c r="BN24" s="5">
        <v>0.15981732007819999</v>
      </c>
      <c r="BO24" s="5">
        <v>0</v>
      </c>
    </row>
    <row r="25" spans="1:67" x14ac:dyDescent="0.25">
      <c r="A25" s="9" t="s">
        <v>12</v>
      </c>
      <c r="B25" s="8" t="s">
        <v>9</v>
      </c>
      <c r="C25" s="5">
        <v>0.14726587514176501</v>
      </c>
      <c r="D25" s="5">
        <v>0.14726587514176501</v>
      </c>
      <c r="E25" s="5">
        <v>0.14726587514176501</v>
      </c>
      <c r="F25" s="5">
        <v>0.14726587514176501</v>
      </c>
      <c r="G25" s="5">
        <v>0</v>
      </c>
      <c r="H25" s="5">
        <v>0.14009357535846201</v>
      </c>
      <c r="I25" s="5">
        <v>0.14009357535846201</v>
      </c>
      <c r="J25" s="5">
        <v>0.14009357535846201</v>
      </c>
      <c r="K25" s="5">
        <v>0.14009357535846201</v>
      </c>
      <c r="L25" s="5">
        <v>0</v>
      </c>
      <c r="M25" s="5">
        <v>0.136425755311501</v>
      </c>
      <c r="N25" s="5">
        <v>0.136425755311501</v>
      </c>
      <c r="O25" s="5">
        <v>0.136425755311501</v>
      </c>
      <c r="P25" s="5">
        <v>0.136425755311501</v>
      </c>
      <c r="Q25" s="5">
        <v>0</v>
      </c>
      <c r="R25" s="5">
        <v>0.133552342713424</v>
      </c>
      <c r="S25" s="5">
        <v>0.133552342713424</v>
      </c>
      <c r="T25" s="5">
        <v>0.133552342713424</v>
      </c>
      <c r="U25" s="5">
        <v>0.133552342713424</v>
      </c>
      <c r="V25" s="5">
        <v>0</v>
      </c>
      <c r="W25" s="5">
        <v>0.12789394835371801</v>
      </c>
      <c r="X25" s="5">
        <v>0.12789394835371801</v>
      </c>
      <c r="Y25" s="5">
        <v>0.12789394835371801</v>
      </c>
      <c r="Z25" s="5">
        <v>0.12789394835371801</v>
      </c>
      <c r="AA25" s="5">
        <v>0</v>
      </c>
      <c r="AB25" s="5">
        <v>0.123348713903698</v>
      </c>
      <c r="AC25" s="5">
        <v>0.123348713903698</v>
      </c>
      <c r="AD25" s="5">
        <v>0.123348713903698</v>
      </c>
      <c r="AE25" s="5">
        <v>0.123348713903698</v>
      </c>
      <c r="AF25" s="5">
        <v>0</v>
      </c>
      <c r="AG25" s="5">
        <v>0.148805920467593</v>
      </c>
      <c r="AH25" s="5">
        <v>0.148805920467593</v>
      </c>
      <c r="AI25" s="5">
        <v>0.148805920467593</v>
      </c>
      <c r="AJ25" s="5">
        <v>0.148805920467593</v>
      </c>
      <c r="AK25" s="5">
        <v>0</v>
      </c>
      <c r="AL25" s="5">
        <v>0.16920811596299401</v>
      </c>
      <c r="AM25" s="5">
        <v>0.16920811596299401</v>
      </c>
      <c r="AN25" s="5">
        <v>0.16920811596299401</v>
      </c>
      <c r="AO25" s="5">
        <v>0.16920811596299401</v>
      </c>
      <c r="AP25" s="5">
        <v>0</v>
      </c>
      <c r="AQ25" s="5">
        <v>0.21073498260442</v>
      </c>
      <c r="AR25" s="5">
        <v>0.21073498260442</v>
      </c>
      <c r="AS25" s="5">
        <v>0.21073498260442</v>
      </c>
      <c r="AT25" s="5">
        <v>0.21073498260442</v>
      </c>
      <c r="AU25" s="5">
        <v>0</v>
      </c>
      <c r="AV25" s="5">
        <v>0.187375099964773</v>
      </c>
      <c r="AW25" s="5">
        <v>0.187375099964773</v>
      </c>
      <c r="AX25" s="5">
        <v>0.187375099964773</v>
      </c>
      <c r="AY25" s="5">
        <v>0.187375099964773</v>
      </c>
      <c r="AZ25" s="5">
        <v>0</v>
      </c>
      <c r="BA25" s="5">
        <v>0.18851761097257999</v>
      </c>
      <c r="BB25" s="5">
        <v>0.18851761097257999</v>
      </c>
      <c r="BC25" s="5">
        <v>0.18851761097257999</v>
      </c>
      <c r="BD25" s="5">
        <v>0.18851761097257999</v>
      </c>
      <c r="BE25" s="5">
        <v>0</v>
      </c>
      <c r="BF25" s="5">
        <v>0.158952453890432</v>
      </c>
      <c r="BG25" s="5">
        <v>0.158952453890432</v>
      </c>
      <c r="BH25" s="5">
        <v>0.158952453890432</v>
      </c>
      <c r="BI25" s="5">
        <v>0.158952453890432</v>
      </c>
      <c r="BJ25" s="5">
        <v>0</v>
      </c>
      <c r="BK25" s="5">
        <v>0.14510501645170801</v>
      </c>
      <c r="BL25" s="5">
        <v>0.14510501645170801</v>
      </c>
      <c r="BM25" s="5">
        <v>0.14510501645170801</v>
      </c>
      <c r="BN25" s="5">
        <v>0.14510501645170801</v>
      </c>
      <c r="BO25" s="5">
        <v>0</v>
      </c>
    </row>
    <row r="26" spans="1:67" x14ac:dyDescent="0.25">
      <c r="A26" s="9" t="s">
        <v>12</v>
      </c>
      <c r="B26" s="8" t="s">
        <v>8</v>
      </c>
      <c r="C26" s="5">
        <v>0.150749869281843</v>
      </c>
      <c r="D26" s="5">
        <v>0.16059270681735799</v>
      </c>
      <c r="E26" s="5">
        <v>0.15567128804960001</v>
      </c>
      <c r="F26" s="5">
        <v>0.15567128804960001</v>
      </c>
      <c r="G26" s="5">
        <v>5.2612179673679196E-3</v>
      </c>
      <c r="H26" s="5">
        <v>9.1728391398272893E-2</v>
      </c>
      <c r="I26" s="5">
        <v>9.1728391398272893E-2</v>
      </c>
      <c r="J26" s="5">
        <v>9.1728391398272893E-2</v>
      </c>
      <c r="K26" s="5">
        <v>9.1728391398272893E-2</v>
      </c>
      <c r="L26" s="5">
        <v>0</v>
      </c>
      <c r="M26" s="5">
        <v>0.105696591013775</v>
      </c>
      <c r="N26" s="5">
        <v>0.110350415788706</v>
      </c>
      <c r="O26" s="5">
        <v>0.10802350340124001</v>
      </c>
      <c r="P26" s="5">
        <v>0.10802350340124001</v>
      </c>
      <c r="Q26" s="5">
        <v>2.4875739779822601E-3</v>
      </c>
      <c r="R26" s="5">
        <v>0.12118964835406799</v>
      </c>
      <c r="S26" s="5">
        <v>0.124907137597827</v>
      </c>
      <c r="T26" s="5">
        <v>0.123048392975947</v>
      </c>
      <c r="U26" s="5">
        <v>0.123048392975947</v>
      </c>
      <c r="V26" s="5">
        <v>1.9870815841662101E-3</v>
      </c>
      <c r="W26" s="5">
        <v>0.119488750548445</v>
      </c>
      <c r="X26" s="5">
        <v>0.12113078814904001</v>
      </c>
      <c r="Y26" s="5">
        <v>0.120309769348743</v>
      </c>
      <c r="Z26" s="5">
        <v>0.120309769348743</v>
      </c>
      <c r="AA26" s="5">
        <v>8.7770601680383601E-4</v>
      </c>
      <c r="AB26" s="5">
        <v>0.11895340248820099</v>
      </c>
      <c r="AC26" s="5">
        <v>0.121642008709663</v>
      </c>
      <c r="AD26" s="5">
        <v>0.12029770559893201</v>
      </c>
      <c r="AE26" s="5">
        <v>0.12029770559893201</v>
      </c>
      <c r="AF26" s="5">
        <v>1.43712047552228E-3</v>
      </c>
      <c r="AG26" s="5">
        <v>0.15869040898457801</v>
      </c>
      <c r="AH26" s="5">
        <v>0.16019770807567699</v>
      </c>
      <c r="AI26" s="5">
        <v>0.159444058530127</v>
      </c>
      <c r="AJ26" s="5">
        <v>0.159444058530127</v>
      </c>
      <c r="AK26" s="5">
        <v>8.0568525404117795E-4</v>
      </c>
      <c r="AL26" s="5">
        <v>0.165555723844416</v>
      </c>
      <c r="AM26" s="5">
        <v>0.16803114098543101</v>
      </c>
      <c r="AN26" s="5">
        <v>0.166793432414923</v>
      </c>
      <c r="AO26" s="5">
        <v>0.166793432414923</v>
      </c>
      <c r="AP26" s="5">
        <v>1.3231661187179499E-3</v>
      </c>
      <c r="AQ26" s="5">
        <v>0.19785873455321301</v>
      </c>
      <c r="AR26" s="5">
        <v>0.20156416375684999</v>
      </c>
      <c r="AS26" s="5">
        <v>0.199711449155031</v>
      </c>
      <c r="AT26" s="5">
        <v>0.199711449155031</v>
      </c>
      <c r="AU26" s="5">
        <v>1.98063522156516E-3</v>
      </c>
      <c r="AV26" s="5">
        <v>0.179085173006543</v>
      </c>
      <c r="AW26" s="5">
        <v>0.17986096881917199</v>
      </c>
      <c r="AX26" s="5">
        <v>0.179473070912857</v>
      </c>
      <c r="AY26" s="5">
        <v>0.179473070912857</v>
      </c>
      <c r="AZ26" s="5">
        <v>4.1468030470737799E-4</v>
      </c>
      <c r="BA26" s="5">
        <v>0.12811898940250099</v>
      </c>
      <c r="BB26" s="5">
        <v>0.12811898940250099</v>
      </c>
      <c r="BC26" s="5">
        <v>0.12811898940250099</v>
      </c>
      <c r="BD26" s="5">
        <v>0.12811898940250099</v>
      </c>
      <c r="BE26" s="5">
        <v>0</v>
      </c>
      <c r="BF26" s="5">
        <v>0.16490650461056999</v>
      </c>
      <c r="BG26" s="5">
        <v>0.168696253304608</v>
      </c>
      <c r="BH26" s="5">
        <v>0.16680137895758901</v>
      </c>
      <c r="BI26" s="5">
        <v>0.16680137895758901</v>
      </c>
      <c r="BJ26" s="5">
        <v>2.0257058850091801E-3</v>
      </c>
      <c r="BK26" s="5">
        <v>0.13237901496528301</v>
      </c>
      <c r="BL26" s="5">
        <v>0.13725710243796499</v>
      </c>
      <c r="BM26" s="5">
        <v>0.134818058701624</v>
      </c>
      <c r="BN26" s="5">
        <v>0.134818058701624</v>
      </c>
      <c r="BO26" s="5">
        <v>2.6074474322128499E-3</v>
      </c>
    </row>
    <row r="27" spans="1:67" x14ac:dyDescent="0.25">
      <c r="A27" s="9" t="s">
        <v>12</v>
      </c>
      <c r="B27" s="8" t="s">
        <v>7</v>
      </c>
      <c r="C27" s="5">
        <v>0.15757053225991299</v>
      </c>
      <c r="D27" s="5">
        <v>0.15757053225991299</v>
      </c>
      <c r="E27" s="5">
        <v>0.15757053225991299</v>
      </c>
      <c r="F27" s="5">
        <v>0.15757053225991299</v>
      </c>
      <c r="G27" s="5">
        <v>0</v>
      </c>
      <c r="H27" s="5">
        <v>0.17260701317848001</v>
      </c>
      <c r="I27" s="5">
        <v>0.17260701317848001</v>
      </c>
      <c r="J27" s="5">
        <v>0.17260701317848001</v>
      </c>
      <c r="K27" s="5">
        <v>0.17260701317848001</v>
      </c>
      <c r="L27" s="5">
        <v>0</v>
      </c>
      <c r="M27" s="5">
        <v>0.124728403282359</v>
      </c>
      <c r="N27" s="5">
        <v>0.124728403282359</v>
      </c>
      <c r="O27" s="5">
        <v>0.124728403282359</v>
      </c>
      <c r="P27" s="5">
        <v>0.124728403282359</v>
      </c>
      <c r="Q27" s="5">
        <v>0</v>
      </c>
      <c r="R27" s="5">
        <v>0.13944253761675099</v>
      </c>
      <c r="S27" s="5">
        <v>0.13944253761675099</v>
      </c>
      <c r="T27" s="5">
        <v>0.13944253761675099</v>
      </c>
      <c r="U27" s="5">
        <v>0.13944253761675099</v>
      </c>
      <c r="V27" s="5">
        <v>0</v>
      </c>
      <c r="W27" s="5">
        <v>0.104848011522373</v>
      </c>
      <c r="X27" s="5">
        <v>0.104848011522373</v>
      </c>
      <c r="Y27" s="5">
        <v>0.104848011522373</v>
      </c>
      <c r="Z27" s="5">
        <v>0.104848011522373</v>
      </c>
      <c r="AA27" s="5">
        <v>0</v>
      </c>
      <c r="AB27" s="5">
        <v>0.11895340248820099</v>
      </c>
      <c r="AC27" s="5">
        <v>0.11895340248820099</v>
      </c>
      <c r="AD27" s="5">
        <v>0.11895340248820099</v>
      </c>
      <c r="AE27" s="5">
        <v>0.11895340248820099</v>
      </c>
      <c r="AF27" s="5">
        <v>0</v>
      </c>
      <c r="AG27" s="5">
        <v>0.15004904272161801</v>
      </c>
      <c r="AH27" s="5">
        <v>0.15004904272161801</v>
      </c>
      <c r="AI27" s="5">
        <v>0.15004904272161801</v>
      </c>
      <c r="AJ27" s="5">
        <v>0.15004904272161801</v>
      </c>
      <c r="AK27" s="5">
        <v>0</v>
      </c>
      <c r="AL27" s="5">
        <v>0.16869435803517199</v>
      </c>
      <c r="AM27" s="5">
        <v>0.16869435803517199</v>
      </c>
      <c r="AN27" s="5">
        <v>0.16869435803517199</v>
      </c>
      <c r="AO27" s="5">
        <v>0.16869435803517199</v>
      </c>
      <c r="AP27" s="5">
        <v>0</v>
      </c>
      <c r="AQ27" s="5">
        <v>0.226730011776723</v>
      </c>
      <c r="AR27" s="5">
        <v>0.226730011776723</v>
      </c>
      <c r="AS27" s="5">
        <v>0.226730011776723</v>
      </c>
      <c r="AT27" s="5">
        <v>0.226730011776723</v>
      </c>
      <c r="AU27" s="5">
        <v>0</v>
      </c>
      <c r="AV27" s="5">
        <v>0.18343595208746299</v>
      </c>
      <c r="AW27" s="5">
        <v>0.18343595208746299</v>
      </c>
      <c r="AX27" s="5">
        <v>0.18343595208746299</v>
      </c>
      <c r="AY27" s="5">
        <v>0.18343595208746299</v>
      </c>
      <c r="AZ27" s="5">
        <v>0</v>
      </c>
      <c r="BA27" s="5">
        <v>0.163048744166473</v>
      </c>
      <c r="BB27" s="5">
        <v>0.163048744166473</v>
      </c>
      <c r="BC27" s="5">
        <v>0.163048744166473</v>
      </c>
      <c r="BD27" s="5">
        <v>0.163048744166473</v>
      </c>
      <c r="BE27" s="5">
        <v>0</v>
      </c>
      <c r="BF27" s="5">
        <v>0.154736303303281</v>
      </c>
      <c r="BG27" s="5">
        <v>0.154736303303281</v>
      </c>
      <c r="BH27" s="5">
        <v>0.154736303303281</v>
      </c>
      <c r="BI27" s="5">
        <v>0.154736303303281</v>
      </c>
      <c r="BJ27" s="5">
        <v>0</v>
      </c>
      <c r="BK27" s="5">
        <v>0.15599879992302099</v>
      </c>
      <c r="BL27" s="5">
        <v>0.15599879992302099</v>
      </c>
      <c r="BM27" s="5">
        <v>0.15599879992302099</v>
      </c>
      <c r="BN27" s="5">
        <v>0.15599879992302099</v>
      </c>
      <c r="BO27" s="5">
        <v>0</v>
      </c>
    </row>
    <row r="28" spans="1:67" x14ac:dyDescent="0.25">
      <c r="A28" s="9" t="s">
        <v>12</v>
      </c>
      <c r="B28" s="9" t="s">
        <v>6</v>
      </c>
      <c r="C28" s="5">
        <v>0.140562783663952</v>
      </c>
      <c r="D28" s="5">
        <v>0.14246754787228499</v>
      </c>
      <c r="E28" s="5">
        <v>0.14151516576811801</v>
      </c>
      <c r="F28" s="5">
        <v>0.14151516576811801</v>
      </c>
      <c r="G28" s="5">
        <v>1.0181392957388201E-3</v>
      </c>
      <c r="H28" s="5">
        <v>0.12735403270796999</v>
      </c>
      <c r="I28" s="5">
        <v>0.12735403270796999</v>
      </c>
      <c r="J28" s="5">
        <v>0.12735403270796999</v>
      </c>
      <c r="K28" s="5">
        <v>0.12735403270796999</v>
      </c>
      <c r="L28" s="5">
        <v>0</v>
      </c>
      <c r="M28" s="5">
        <v>0.11084715592045501</v>
      </c>
      <c r="N28" s="5">
        <v>0.11084715592045501</v>
      </c>
      <c r="O28" s="5">
        <v>0.11084715592045501</v>
      </c>
      <c r="P28" s="5">
        <v>0.11084715592045501</v>
      </c>
      <c r="Q28" s="5">
        <v>0</v>
      </c>
      <c r="R28" s="5">
        <v>0.12203829727535</v>
      </c>
      <c r="S28" s="5">
        <v>0.12572835092416099</v>
      </c>
      <c r="T28" s="5">
        <v>0.123883324099755</v>
      </c>
      <c r="U28" s="5">
        <v>0.123883324099755</v>
      </c>
      <c r="V28" s="5">
        <v>1.9724166418094101E-3</v>
      </c>
      <c r="W28" s="5">
        <v>0.106543043582074</v>
      </c>
      <c r="X28" s="5">
        <v>0.109859206444704</v>
      </c>
      <c r="Y28" s="5">
        <v>0.10820112501338899</v>
      </c>
      <c r="Z28" s="5">
        <v>0.10820112501338899</v>
      </c>
      <c r="AA28" s="5">
        <v>1.77256361010018E-3</v>
      </c>
      <c r="AB28" s="5">
        <v>9.8248242245069603E-2</v>
      </c>
      <c r="AC28" s="5">
        <v>9.8248242245069603E-2</v>
      </c>
      <c r="AD28" s="5">
        <v>9.8248242245069603E-2</v>
      </c>
      <c r="AE28" s="5">
        <v>9.8248242245069603E-2</v>
      </c>
      <c r="AF28" s="5">
        <v>0</v>
      </c>
      <c r="AG28" s="5">
        <v>0.143729064206121</v>
      </c>
      <c r="AH28" s="5">
        <v>0.14496381314871901</v>
      </c>
      <c r="AI28" s="5">
        <v>0.14434643867742</v>
      </c>
      <c r="AJ28" s="5">
        <v>0.14434643867742</v>
      </c>
      <c r="AK28" s="5">
        <v>6.6000107169759199E-4</v>
      </c>
      <c r="AL28" s="5">
        <v>0.13732047915547399</v>
      </c>
      <c r="AM28" s="5">
        <v>0.1384546075218</v>
      </c>
      <c r="AN28" s="5">
        <v>0.13788754333863701</v>
      </c>
      <c r="AO28" s="5">
        <v>0.13788754333863701</v>
      </c>
      <c r="AP28" s="5">
        <v>6.0621711134478098E-4</v>
      </c>
      <c r="AQ28" s="5">
        <v>0.166829411870411</v>
      </c>
      <c r="AR28" s="5">
        <v>0.166829411870411</v>
      </c>
      <c r="AS28" s="5">
        <v>0.166829411870411</v>
      </c>
      <c r="AT28" s="5">
        <v>0.166829411870411</v>
      </c>
      <c r="AU28" s="5">
        <v>0</v>
      </c>
      <c r="AV28" s="5">
        <v>0.17986096881917199</v>
      </c>
      <c r="AW28" s="5">
        <v>0.18378335499741999</v>
      </c>
      <c r="AX28" s="5">
        <v>0.181822161908296</v>
      </c>
      <c r="AY28" s="5">
        <v>0.181822161908296</v>
      </c>
      <c r="AZ28" s="5">
        <v>2.09660360251737E-3</v>
      </c>
      <c r="BA28" s="5">
        <v>0.136739892619754</v>
      </c>
      <c r="BB28" s="5">
        <v>0.136739892619754</v>
      </c>
      <c r="BC28" s="5">
        <v>0.136739892619754</v>
      </c>
      <c r="BD28" s="5">
        <v>0.136739892619754</v>
      </c>
      <c r="BE28" s="5">
        <v>0</v>
      </c>
      <c r="BF28" s="5">
        <v>0.14163526918072</v>
      </c>
      <c r="BG28" s="5">
        <v>0.143058757686684</v>
      </c>
      <c r="BH28" s="5">
        <v>0.14234701343370099</v>
      </c>
      <c r="BI28" s="5">
        <v>0.14234701343370099</v>
      </c>
      <c r="BJ28" s="5">
        <v>7.6088661190399601E-4</v>
      </c>
      <c r="BK28" s="5">
        <v>0.12606467525172799</v>
      </c>
      <c r="BL28" s="5">
        <v>0.12606467525172799</v>
      </c>
      <c r="BM28" s="5">
        <v>0.12606467525172799</v>
      </c>
      <c r="BN28" s="5">
        <v>0.12606467525172799</v>
      </c>
      <c r="BO28" s="5">
        <v>0</v>
      </c>
    </row>
    <row r="29" spans="1:67" x14ac:dyDescent="0.25">
      <c r="A29" s="9" t="s">
        <v>12</v>
      </c>
      <c r="B29" s="8" t="s">
        <v>5</v>
      </c>
      <c r="C29" s="5">
        <v>0.13317507234628501</v>
      </c>
      <c r="D29" s="5">
        <v>0.13694156850005901</v>
      </c>
      <c r="E29" s="5">
        <v>0.13505832042317201</v>
      </c>
      <c r="F29" s="5">
        <v>0.13505832042317201</v>
      </c>
      <c r="G29" s="5">
        <v>2.0132768794314899E-3</v>
      </c>
      <c r="H29" s="5">
        <v>0.12793127488988601</v>
      </c>
      <c r="I29" s="5">
        <v>0.13368323114393099</v>
      </c>
      <c r="J29" s="5">
        <v>0.13080725301690899</v>
      </c>
      <c r="K29" s="5">
        <v>0.13080725301690899</v>
      </c>
      <c r="L29" s="5">
        <v>3.0745499437634699E-3</v>
      </c>
      <c r="M29" s="5">
        <v>0.11225939743237399</v>
      </c>
      <c r="N29" s="5">
        <v>0.113053678774943</v>
      </c>
      <c r="O29" s="5">
        <v>0.112656538103658</v>
      </c>
      <c r="P29" s="5">
        <v>0.112656538103658</v>
      </c>
      <c r="Q29" s="5">
        <v>4.2456123608572199E-4</v>
      </c>
      <c r="R29" s="5">
        <v>0.12606156590561499</v>
      </c>
      <c r="S29" s="5">
        <v>0.12606156590561499</v>
      </c>
      <c r="T29" s="5">
        <v>0.12606156590561499</v>
      </c>
      <c r="U29" s="5">
        <v>0.12606156590561499</v>
      </c>
      <c r="V29" s="5">
        <v>0</v>
      </c>
      <c r="W29" s="5">
        <v>0.122401157694804</v>
      </c>
      <c r="X29" s="5">
        <v>0.124045896020005</v>
      </c>
      <c r="Y29" s="5">
        <v>0.12322352685740499</v>
      </c>
      <c r="Z29" s="5">
        <v>0.12322352685740499</v>
      </c>
      <c r="AA29" s="5">
        <v>8.7914961482783997E-4</v>
      </c>
      <c r="AB29" s="5">
        <v>0.13012177663569899</v>
      </c>
      <c r="AC29" s="5">
        <v>0.13393373919102899</v>
      </c>
      <c r="AD29" s="5">
        <v>0.13202775791336399</v>
      </c>
      <c r="AE29" s="5">
        <v>0.13202775791336399</v>
      </c>
      <c r="AF29" s="5">
        <v>2.03757969332231E-3</v>
      </c>
      <c r="AG29" s="5">
        <v>0.164118310552307</v>
      </c>
      <c r="AH29" s="5">
        <v>0.165514959505113</v>
      </c>
      <c r="AI29" s="5">
        <v>0.16481663502871</v>
      </c>
      <c r="AJ29" s="5">
        <v>0.16481663502871</v>
      </c>
      <c r="AK29" s="5">
        <v>7.4654026728522202E-4</v>
      </c>
      <c r="AL29" s="5">
        <v>0.149386939971281</v>
      </c>
      <c r="AM29" s="5">
        <v>0.15065116314796001</v>
      </c>
      <c r="AN29" s="5">
        <v>0.150019051559621</v>
      </c>
      <c r="AO29" s="5">
        <v>0.150019051559621</v>
      </c>
      <c r="AP29" s="5">
        <v>6.7575571250740605E-4</v>
      </c>
      <c r="AQ29" s="5">
        <v>0.222076843749828</v>
      </c>
      <c r="AR29" s="5">
        <v>0.22650165138831899</v>
      </c>
      <c r="AS29" s="5">
        <v>0.22428924756907301</v>
      </c>
      <c r="AT29" s="5">
        <v>0.22428924756907301</v>
      </c>
      <c r="AU29" s="5">
        <v>2.3651591693733599E-3</v>
      </c>
      <c r="AV29" s="5">
        <v>0.170993763801459</v>
      </c>
      <c r="AW29" s="5">
        <v>0.17198386313489</v>
      </c>
      <c r="AX29" s="5">
        <v>0.17148881346817399</v>
      </c>
      <c r="AY29" s="5">
        <v>0.17148881346817399</v>
      </c>
      <c r="AZ29" s="5">
        <v>5.29230354938864E-4</v>
      </c>
      <c r="BA29" s="5">
        <v>0.14913529927085001</v>
      </c>
      <c r="BB29" s="5">
        <v>0.14913529927085001</v>
      </c>
      <c r="BC29" s="5">
        <v>0.14913529927085001</v>
      </c>
      <c r="BD29" s="5">
        <v>0.14913529927085001</v>
      </c>
      <c r="BE29" s="5">
        <v>0</v>
      </c>
      <c r="BF29" s="5">
        <v>0.16557945032701901</v>
      </c>
      <c r="BG29" s="5">
        <v>0.16632516262035499</v>
      </c>
      <c r="BH29" s="5">
        <v>0.165952306473687</v>
      </c>
      <c r="BI29" s="5">
        <v>0.165952306473687</v>
      </c>
      <c r="BJ29" s="5">
        <v>3.9859998725216503E-4</v>
      </c>
      <c r="BK29" s="5">
        <v>0.13316703166166299</v>
      </c>
      <c r="BL29" s="5">
        <v>0.13316703166166299</v>
      </c>
      <c r="BM29" s="5">
        <v>0.13316703166166299</v>
      </c>
      <c r="BN29" s="5">
        <v>0.13316703166166299</v>
      </c>
      <c r="BO29" s="5">
        <v>0</v>
      </c>
    </row>
    <row r="30" spans="1:67" x14ac:dyDescent="0.25">
      <c r="A30" s="9" t="s">
        <v>12</v>
      </c>
      <c r="B30" s="8" t="s">
        <v>4</v>
      </c>
      <c r="C30" s="5">
        <v>0.10144005443883</v>
      </c>
      <c r="D30" s="5">
        <v>0.103225770622629</v>
      </c>
      <c r="E30" s="5">
        <v>0.102332912530729</v>
      </c>
      <c r="F30" s="5">
        <v>0.102332912530729</v>
      </c>
      <c r="G30" s="5">
        <v>9.5450544996994295E-4</v>
      </c>
      <c r="H30" s="5">
        <v>0.12793127488988601</v>
      </c>
      <c r="I30" s="5">
        <v>0.12793127488988601</v>
      </c>
      <c r="J30" s="5">
        <v>0.12793127488988601</v>
      </c>
      <c r="K30" s="5">
        <v>0.12793127488988601</v>
      </c>
      <c r="L30" s="5">
        <v>0</v>
      </c>
      <c r="M30" s="5">
        <v>0.10126994407298499</v>
      </c>
      <c r="N30" s="5">
        <v>0.102046945006353</v>
      </c>
      <c r="O30" s="5">
        <v>0.101658444539669</v>
      </c>
      <c r="P30" s="5">
        <v>0.101658444539669</v>
      </c>
      <c r="Q30" s="5">
        <v>4.1532446883757403E-4</v>
      </c>
      <c r="R30" s="5">
        <v>0.119003358637696</v>
      </c>
      <c r="S30" s="5">
        <v>0.119003358637696</v>
      </c>
      <c r="T30" s="5">
        <v>0.119003358637696</v>
      </c>
      <c r="U30" s="5">
        <v>0.119003358637696</v>
      </c>
      <c r="V30" s="5">
        <v>0</v>
      </c>
      <c r="W30" s="5">
        <v>9.1255170138705502E-2</v>
      </c>
      <c r="X30" s="5">
        <v>9.1255170138705502E-2</v>
      </c>
      <c r="Y30" s="5">
        <v>9.1255170138705502E-2</v>
      </c>
      <c r="Z30" s="5">
        <v>9.1255170138705502E-2</v>
      </c>
      <c r="AA30" s="5">
        <v>0</v>
      </c>
      <c r="AB30" s="5">
        <v>9.9509883389573797E-2</v>
      </c>
      <c r="AC30" s="5">
        <v>0.10070320137843899</v>
      </c>
      <c r="AD30" s="5">
        <v>0.100106542384006</v>
      </c>
      <c r="AE30" s="5">
        <v>0.100106542384006</v>
      </c>
      <c r="AF30" s="5">
        <v>6.3785529540110505E-4</v>
      </c>
      <c r="AG30" s="5">
        <v>0.12405764329366301</v>
      </c>
      <c r="AH30" s="5">
        <v>0.124163325865168</v>
      </c>
      <c r="AI30" s="5">
        <v>0.124110484579415</v>
      </c>
      <c r="AJ30" s="5">
        <v>0.124110484579415</v>
      </c>
      <c r="AK30" s="5">
        <v>5.6489710617852797E-5</v>
      </c>
      <c r="AL30" s="5">
        <v>0.129121148313603</v>
      </c>
      <c r="AM30" s="5">
        <v>0.129121148313603</v>
      </c>
      <c r="AN30" s="5">
        <v>0.129121148313603</v>
      </c>
      <c r="AO30" s="5">
        <v>0.129121148313603</v>
      </c>
      <c r="AP30" s="5">
        <v>0</v>
      </c>
      <c r="AQ30" s="5">
        <v>0.136313390963446</v>
      </c>
      <c r="AR30" s="5">
        <v>0.136313390963446</v>
      </c>
      <c r="AS30" s="5">
        <v>0.136313390963446</v>
      </c>
      <c r="AT30" s="5">
        <v>0.136313390963446</v>
      </c>
      <c r="AU30" s="5">
        <v>0</v>
      </c>
      <c r="AV30" s="5">
        <v>0.13840353937758901</v>
      </c>
      <c r="AW30" s="5">
        <v>0.13933899334549599</v>
      </c>
      <c r="AX30" s="5">
        <v>0.13887126636154301</v>
      </c>
      <c r="AY30" s="5">
        <v>0.13887126636154301</v>
      </c>
      <c r="AZ30" s="5">
        <v>5.0002117842894405E-4</v>
      </c>
      <c r="BA30" s="5">
        <v>7.2027235113940796E-2</v>
      </c>
      <c r="BB30" s="5">
        <v>7.5903223516099794E-2</v>
      </c>
      <c r="BC30" s="5">
        <v>7.3965229315020295E-2</v>
      </c>
      <c r="BD30" s="5">
        <v>7.3965229315020295E-2</v>
      </c>
      <c r="BE30" s="5">
        <v>2.0718029479983302E-3</v>
      </c>
      <c r="BF30" s="5">
        <v>0.139749260667727</v>
      </c>
      <c r="BG30" s="5">
        <v>0.14117072573314399</v>
      </c>
      <c r="BH30" s="5">
        <v>0.14045999320043501</v>
      </c>
      <c r="BI30" s="5">
        <v>0.14045999320043501</v>
      </c>
      <c r="BJ30" s="5">
        <v>7.5980503743695404E-4</v>
      </c>
      <c r="BK30" s="5">
        <v>8.9121446064351198E-2</v>
      </c>
      <c r="BL30" s="5">
        <v>8.9121446064351198E-2</v>
      </c>
      <c r="BM30" s="5">
        <v>8.9121446064351198E-2</v>
      </c>
      <c r="BN30" s="5">
        <v>8.9121446064351198E-2</v>
      </c>
      <c r="BO30" s="5">
        <v>0</v>
      </c>
    </row>
    <row r="31" spans="1:67" x14ac:dyDescent="0.25">
      <c r="A31" s="9" t="s">
        <v>12</v>
      </c>
      <c r="B31" s="9" t="s">
        <v>3</v>
      </c>
      <c r="C31" s="5">
        <v>0.13385510954448401</v>
      </c>
      <c r="D31" s="5">
        <v>0.13765019417782101</v>
      </c>
      <c r="E31" s="5">
        <v>0.135714527901591</v>
      </c>
      <c r="F31" s="5">
        <v>0.135749051202952</v>
      </c>
      <c r="G31" s="5">
        <v>1.2335430165039099E-3</v>
      </c>
      <c r="H31" s="5">
        <v>0.103234897225098</v>
      </c>
      <c r="I31" s="5">
        <v>0.10929557749127</v>
      </c>
      <c r="J31" s="5">
        <v>0.108083441438036</v>
      </c>
      <c r="K31" s="5">
        <v>0.10929557749127</v>
      </c>
      <c r="L31" s="5">
        <v>2.4872507008012602E-3</v>
      </c>
      <c r="M31" s="5">
        <v>9.0866549849007897E-2</v>
      </c>
      <c r="N31" s="5">
        <v>9.6247078327156996E-2</v>
      </c>
      <c r="O31" s="5">
        <v>9.2708235668823594E-2</v>
      </c>
      <c r="P31" s="5">
        <v>9.2397944614280803E-2</v>
      </c>
      <c r="Q31" s="5">
        <v>1.9065973131794801E-3</v>
      </c>
      <c r="R31" s="5">
        <v>0.11035831000361999</v>
      </c>
      <c r="S31" s="5">
        <v>0.114001313369087</v>
      </c>
      <c r="T31" s="5">
        <v>0.113272712695993</v>
      </c>
      <c r="U31" s="5">
        <v>0.114001313369087</v>
      </c>
      <c r="V31" s="5">
        <v>1.4950570358169999E-3</v>
      </c>
      <c r="W31" s="5">
        <v>0.114594747365365</v>
      </c>
      <c r="X31" s="5">
        <v>0.12113078814904001</v>
      </c>
      <c r="Y31" s="5">
        <v>0.118209064964564</v>
      </c>
      <c r="Z31" s="5">
        <v>0.11785208787595999</v>
      </c>
      <c r="AA31" s="5">
        <v>2.2399719124003999E-3</v>
      </c>
      <c r="AB31" s="5">
        <v>9.2409172336489806E-2</v>
      </c>
      <c r="AC31" s="5">
        <v>9.9437303447553194E-2</v>
      </c>
      <c r="AD31" s="5">
        <v>9.4756530403239794E-2</v>
      </c>
      <c r="AE31" s="5">
        <v>9.3585643467503296E-2</v>
      </c>
      <c r="AF31" s="5">
        <v>2.51988924107354E-3</v>
      </c>
      <c r="AG31" s="5">
        <v>0.12458573568839</v>
      </c>
      <c r="AH31" s="5">
        <v>0.13520314781791701</v>
      </c>
      <c r="AI31" s="5">
        <v>0.131490245647334</v>
      </c>
      <c r="AJ31" s="5">
        <v>0.13387512578885799</v>
      </c>
      <c r="AK31" s="5">
        <v>3.9821647690359398E-3</v>
      </c>
      <c r="AL31" s="5">
        <v>0.13414317391326899</v>
      </c>
      <c r="AM31" s="5">
        <v>0.14275272369278499</v>
      </c>
      <c r="AN31" s="5">
        <v>0.13760083210832999</v>
      </c>
      <c r="AO31" s="5">
        <v>0.13662149373323301</v>
      </c>
      <c r="AP31" s="5">
        <v>2.9194637102619801E-3</v>
      </c>
      <c r="AQ31" s="5">
        <v>0.179611571065697</v>
      </c>
      <c r="AR31" s="5">
        <v>0.184350306008256</v>
      </c>
      <c r="AS31" s="5">
        <v>0.183059332521952</v>
      </c>
      <c r="AT31" s="5">
        <v>0.18377826184526899</v>
      </c>
      <c r="AU31" s="5">
        <v>1.7832111612927201E-3</v>
      </c>
      <c r="AV31" s="5">
        <v>0.16013454461327201</v>
      </c>
      <c r="AW31" s="5">
        <v>0.16207253153561901</v>
      </c>
      <c r="AX31" s="5">
        <v>0.16168493415114901</v>
      </c>
      <c r="AY31" s="5">
        <v>0.16207253153561901</v>
      </c>
      <c r="AZ31" s="5">
        <v>7.9533305158086399E-4</v>
      </c>
      <c r="BA31" s="5">
        <v>0.10391054429343401</v>
      </c>
      <c r="BB31" s="5">
        <v>0.111888596098487</v>
      </c>
      <c r="BC31" s="5">
        <v>0.108115352373281</v>
      </c>
      <c r="BD31" s="5">
        <v>0.108367411128051</v>
      </c>
      <c r="BE31" s="5">
        <v>2.5975741877919301E-3</v>
      </c>
      <c r="BF31" s="5">
        <v>0.14539414822056501</v>
      </c>
      <c r="BG31" s="5">
        <v>0.14820500579008999</v>
      </c>
      <c r="BH31" s="5">
        <v>0.14681838929318899</v>
      </c>
      <c r="BI31" s="5">
        <v>0.14683093081842999</v>
      </c>
      <c r="BJ31" s="5">
        <v>9.1209877258219198E-4</v>
      </c>
      <c r="BK31" s="5">
        <v>0.140574574554233</v>
      </c>
      <c r="BL31" s="5">
        <v>0.14533617198085499</v>
      </c>
      <c r="BM31" s="5">
        <v>0.14288384937051801</v>
      </c>
      <c r="BN31" s="5">
        <v>0.14283616677250199</v>
      </c>
      <c r="BO31" s="5">
        <v>1.5460276604565E-3</v>
      </c>
    </row>
    <row r="32" spans="1:67" x14ac:dyDescent="0.25">
      <c r="A32" s="9" t="s">
        <v>12</v>
      </c>
      <c r="B32" s="8" t="s">
        <v>2</v>
      </c>
      <c r="C32" s="5">
        <v>0.150160007292025</v>
      </c>
      <c r="D32" s="5">
        <v>0.150160007292025</v>
      </c>
      <c r="E32" s="5">
        <v>0.150160007292025</v>
      </c>
      <c r="F32" s="5">
        <v>0.150160007292025</v>
      </c>
      <c r="G32" s="5">
        <v>0</v>
      </c>
      <c r="H32" s="5">
        <v>8.5481552996643506E-2</v>
      </c>
      <c r="I32" s="5">
        <v>9.1329572878239298E-2</v>
      </c>
      <c r="J32" s="5">
        <v>8.8405562937441395E-2</v>
      </c>
      <c r="K32" s="5">
        <v>8.8405562937441395E-2</v>
      </c>
      <c r="L32" s="5">
        <v>3.1258981125676798E-3</v>
      </c>
      <c r="M32" s="5">
        <v>0.100542912832758</v>
      </c>
      <c r="N32" s="5">
        <v>0.102046945006353</v>
      </c>
      <c r="O32" s="5">
        <v>0.10129492891955499</v>
      </c>
      <c r="P32" s="5">
        <v>0.10129492891955499</v>
      </c>
      <c r="Q32" s="5">
        <v>8.0393901318248596E-4</v>
      </c>
      <c r="R32" s="5">
        <v>0.120203432830869</v>
      </c>
      <c r="S32" s="5">
        <v>0.12203829727535</v>
      </c>
      <c r="T32" s="5">
        <v>0.121120865053109</v>
      </c>
      <c r="U32" s="5">
        <v>0.121120865053109</v>
      </c>
      <c r="V32" s="5">
        <v>9.8077630034588493E-4</v>
      </c>
      <c r="W32" s="5">
        <v>0.113209702271461</v>
      </c>
      <c r="X32" s="5">
        <v>0.114835719964649</v>
      </c>
      <c r="Y32" s="5">
        <v>0.114022711118055</v>
      </c>
      <c r="Z32" s="5">
        <v>0.114022711118055</v>
      </c>
      <c r="AA32" s="5">
        <v>8.6914301610599995E-4</v>
      </c>
      <c r="AB32" s="5">
        <v>0.101750323328127</v>
      </c>
      <c r="AC32" s="5">
        <v>0.10294649614743701</v>
      </c>
      <c r="AD32" s="5">
        <v>0.102348409737782</v>
      </c>
      <c r="AE32" s="5">
        <v>0.102348409737782</v>
      </c>
      <c r="AF32" s="5">
        <v>6.39381266461355E-4</v>
      </c>
      <c r="AG32" s="5">
        <v>0.14595625042839799</v>
      </c>
      <c r="AH32" s="5">
        <v>0.14731679548557899</v>
      </c>
      <c r="AI32" s="5">
        <v>0.14663652295698801</v>
      </c>
      <c r="AJ32" s="5">
        <v>0.14663652295698801</v>
      </c>
      <c r="AK32" s="5">
        <v>7.2724192332000899E-4</v>
      </c>
      <c r="AL32" s="5">
        <v>0.15180368644176701</v>
      </c>
      <c r="AM32" s="5">
        <v>0.15191859094955401</v>
      </c>
      <c r="AN32" s="5">
        <v>0.15186113869566001</v>
      </c>
      <c r="AO32" s="5">
        <v>0.15186113869566001</v>
      </c>
      <c r="AP32" s="5">
        <v>6.1419042905501298E-5</v>
      </c>
      <c r="AQ32" s="5">
        <v>0.154051077513052</v>
      </c>
      <c r="AR32" s="5">
        <v>0.16192525599712199</v>
      </c>
      <c r="AS32" s="5">
        <v>0.15798816675508601</v>
      </c>
      <c r="AT32" s="5">
        <v>0.15798816675508601</v>
      </c>
      <c r="AU32" s="5">
        <v>4.20892544138527E-3</v>
      </c>
      <c r="AV32" s="5">
        <v>0.14634156366971801</v>
      </c>
      <c r="AW32" s="5">
        <v>0.14634156366971801</v>
      </c>
      <c r="AX32" s="5">
        <v>0.14634156366971801</v>
      </c>
      <c r="AY32" s="5">
        <v>0.14634156366971801</v>
      </c>
      <c r="AZ32" s="5">
        <v>0</v>
      </c>
      <c r="BA32" s="5">
        <v>0.111888596098487</v>
      </c>
      <c r="BB32" s="5">
        <v>0.115755648745943</v>
      </c>
      <c r="BC32" s="5">
        <v>0.113822122422215</v>
      </c>
      <c r="BD32" s="5">
        <v>0.113822122422215</v>
      </c>
      <c r="BE32" s="5">
        <v>2.0670265861996301E-3</v>
      </c>
      <c r="BF32" s="5">
        <v>0.14598203796825299</v>
      </c>
      <c r="BG32" s="5">
        <v>0.14669991318130499</v>
      </c>
      <c r="BH32" s="5">
        <v>0.14634097557477899</v>
      </c>
      <c r="BI32" s="5">
        <v>0.14634097557477899</v>
      </c>
      <c r="BJ32" s="5">
        <v>3.8372044195684698E-4</v>
      </c>
      <c r="BK32" s="5">
        <v>0.110094280326343</v>
      </c>
      <c r="BL32" s="5">
        <v>0.112463953008291</v>
      </c>
      <c r="BM32" s="5">
        <v>0.111279116667317</v>
      </c>
      <c r="BN32" s="5">
        <v>0.111279116667317</v>
      </c>
      <c r="BO32" s="5">
        <v>1.2666433278067199E-3</v>
      </c>
    </row>
    <row r="33" spans="1:67" x14ac:dyDescent="0.25">
      <c r="A33" s="9" t="s">
        <v>12</v>
      </c>
      <c r="B33" s="9" t="s">
        <v>1</v>
      </c>
      <c r="C33" s="5">
        <v>0.128737488453145</v>
      </c>
      <c r="D33" s="5">
        <v>0.128737488453145</v>
      </c>
      <c r="E33" s="5">
        <v>0.128737488453145</v>
      </c>
      <c r="F33" s="5">
        <v>0.128737488453145</v>
      </c>
      <c r="G33" s="5">
        <v>0</v>
      </c>
      <c r="H33" s="5">
        <v>0.115975566367578</v>
      </c>
      <c r="I33" s="5">
        <v>0.115975566367578</v>
      </c>
      <c r="J33" s="5">
        <v>0.115975566367578</v>
      </c>
      <c r="K33" s="5">
        <v>0.115975566367578</v>
      </c>
      <c r="L33" s="5">
        <v>0</v>
      </c>
      <c r="M33" s="5">
        <v>0.101369437816636</v>
      </c>
      <c r="N33" s="5">
        <v>0.101369437816636</v>
      </c>
      <c r="O33" s="5">
        <v>0.101369437816636</v>
      </c>
      <c r="P33" s="5">
        <v>0.101369437816636</v>
      </c>
      <c r="Q33" s="5">
        <v>0</v>
      </c>
      <c r="R33" s="5">
        <v>0.11351884295241001</v>
      </c>
      <c r="S33" s="5">
        <v>0.11351884295241001</v>
      </c>
      <c r="T33" s="5">
        <v>0.11351884295241001</v>
      </c>
      <c r="U33" s="5">
        <v>0.11351884295241001</v>
      </c>
      <c r="V33" s="5">
        <v>0</v>
      </c>
      <c r="W33" s="5">
        <v>9.4385070812958896E-2</v>
      </c>
      <c r="X33" s="5">
        <v>9.4385070812958896E-2</v>
      </c>
      <c r="Y33" s="5">
        <v>9.4385070812958896E-2</v>
      </c>
      <c r="Z33" s="5">
        <v>9.4385070812958896E-2</v>
      </c>
      <c r="AA33" s="5">
        <v>0</v>
      </c>
      <c r="AB33" s="5">
        <v>0.114894337403931</v>
      </c>
      <c r="AC33" s="5">
        <v>0.114894337403931</v>
      </c>
      <c r="AD33" s="5">
        <v>0.114894337403931</v>
      </c>
      <c r="AE33" s="5">
        <v>0.114894337403931</v>
      </c>
      <c r="AF33" s="5">
        <v>0</v>
      </c>
      <c r="AG33" s="5">
        <v>0.11975953846142599</v>
      </c>
      <c r="AH33" s="5">
        <v>0.11975953846142599</v>
      </c>
      <c r="AI33" s="5">
        <v>0.11975953846142599</v>
      </c>
      <c r="AJ33" s="5">
        <v>0.11975953846142599</v>
      </c>
      <c r="AK33" s="5">
        <v>0</v>
      </c>
      <c r="AL33" s="5">
        <v>0.13786527546913399</v>
      </c>
      <c r="AM33" s="5">
        <v>0.13786527546913399</v>
      </c>
      <c r="AN33" s="5">
        <v>0.13786527546913399</v>
      </c>
      <c r="AO33" s="5">
        <v>0.13786527546913399</v>
      </c>
      <c r="AP33" s="5">
        <v>0</v>
      </c>
      <c r="AQ33" s="5">
        <v>0.147896920604213</v>
      </c>
      <c r="AR33" s="5">
        <v>0.147896920604213</v>
      </c>
      <c r="AS33" s="5">
        <v>0.147896920604213</v>
      </c>
      <c r="AT33" s="5">
        <v>0.147896920604213</v>
      </c>
      <c r="AU33" s="5">
        <v>0</v>
      </c>
      <c r="AV33" s="5">
        <v>0.148746380376575</v>
      </c>
      <c r="AW33" s="5">
        <v>0.148746380376575</v>
      </c>
      <c r="AX33" s="5">
        <v>0.148746380376575</v>
      </c>
      <c r="AY33" s="5">
        <v>0.148746380376575</v>
      </c>
      <c r="AZ33" s="5">
        <v>0</v>
      </c>
      <c r="BA33" s="5">
        <v>0.12454750009063199</v>
      </c>
      <c r="BB33" s="5">
        <v>0.12454750009063199</v>
      </c>
      <c r="BC33" s="5">
        <v>0.12454750009063199</v>
      </c>
      <c r="BD33" s="5">
        <v>0.12454750009063199</v>
      </c>
      <c r="BE33" s="5">
        <v>0</v>
      </c>
      <c r="BF33" s="5">
        <v>0.13366142093043501</v>
      </c>
      <c r="BG33" s="5">
        <v>0.13366142093043501</v>
      </c>
      <c r="BH33" s="5">
        <v>0.13366142093043501</v>
      </c>
      <c r="BI33" s="5">
        <v>0.13366142093043501</v>
      </c>
      <c r="BJ33" s="5">
        <v>0</v>
      </c>
      <c r="BK33" s="5">
        <v>0.114102382209104</v>
      </c>
      <c r="BL33" s="5">
        <v>0.114102382209104</v>
      </c>
      <c r="BM33" s="5">
        <v>0.114102382209104</v>
      </c>
      <c r="BN33" s="5">
        <v>0.114102382209104</v>
      </c>
      <c r="BO33" s="5">
        <v>0</v>
      </c>
    </row>
    <row r="34" spans="1:67" x14ac:dyDescent="0.25">
      <c r="A34" s="9" t="s">
        <v>12</v>
      </c>
      <c r="B34" s="8" t="s">
        <v>0</v>
      </c>
      <c r="C34" s="5">
        <v>0.122484374513053</v>
      </c>
      <c r="D34" s="5">
        <v>0.145327888219419</v>
      </c>
      <c r="E34" s="5">
        <v>0.13524101626059601</v>
      </c>
      <c r="F34" s="5">
        <v>0.13657590115495699</v>
      </c>
      <c r="G34" s="5">
        <v>9.8129979568463092E-3</v>
      </c>
      <c r="H34" s="5">
        <v>0.108833396867794</v>
      </c>
      <c r="I34" s="5">
        <v>0.11447711012054999</v>
      </c>
      <c r="J34" s="5">
        <v>0.111655253494172</v>
      </c>
      <c r="K34" s="5">
        <v>0.111655253494172</v>
      </c>
      <c r="L34" s="5">
        <v>2.9144009918253698E-3</v>
      </c>
      <c r="M34" s="5">
        <v>0.11766335823605099</v>
      </c>
      <c r="N34" s="5">
        <v>0.118464640458823</v>
      </c>
      <c r="O34" s="5">
        <v>0.11801787645664701</v>
      </c>
      <c r="P34" s="5">
        <v>0.117971753565857</v>
      </c>
      <c r="Q34" s="5">
        <v>2.9643926167489802E-4</v>
      </c>
      <c r="R34" s="5">
        <v>0.104239921039662</v>
      </c>
      <c r="S34" s="5">
        <v>0.12084498134584599</v>
      </c>
      <c r="T34" s="5">
        <v>0.111611923774769</v>
      </c>
      <c r="U34" s="5">
        <v>0.11068139635678501</v>
      </c>
      <c r="V34" s="5">
        <v>7.0188132802119496E-3</v>
      </c>
      <c r="W34" s="5">
        <v>0.10698572371588801</v>
      </c>
      <c r="X34" s="5">
        <v>0.113209702271461</v>
      </c>
      <c r="Y34" s="5">
        <v>0.110067846290496</v>
      </c>
      <c r="Z34" s="5">
        <v>0.11003797958731799</v>
      </c>
      <c r="AA34" s="5">
        <v>3.1835014023059599E-3</v>
      </c>
      <c r="AB34" s="5">
        <v>9.7428705918065905E-2</v>
      </c>
      <c r="AC34" s="5">
        <v>0.103423981584021</v>
      </c>
      <c r="AD34" s="5">
        <v>0.100142660918011</v>
      </c>
      <c r="AE34" s="5">
        <v>9.9858978084979802E-2</v>
      </c>
      <c r="AF34" s="5">
        <v>2.2088847981347501E-3</v>
      </c>
      <c r="AG34" s="5">
        <v>0.131229616971651</v>
      </c>
      <c r="AH34" s="5">
        <v>0.13765578463949099</v>
      </c>
      <c r="AI34" s="5">
        <v>0.13510319383970201</v>
      </c>
      <c r="AJ34" s="5">
        <v>0.135763686873833</v>
      </c>
      <c r="AK34" s="5">
        <v>2.4776993471930199E-3</v>
      </c>
      <c r="AL34" s="5">
        <v>0.14299225464449999</v>
      </c>
      <c r="AM34" s="5">
        <v>0.14790754549346899</v>
      </c>
      <c r="AN34" s="5">
        <v>0.14608121454224299</v>
      </c>
      <c r="AO34" s="5">
        <v>0.146712529015501</v>
      </c>
      <c r="AP34" s="5">
        <v>2.0995493285807399E-3</v>
      </c>
      <c r="AQ34" s="5">
        <v>0.152275742327312</v>
      </c>
      <c r="AR34" s="5">
        <v>0.186855223763917</v>
      </c>
      <c r="AS34" s="5">
        <v>0.168523810350722</v>
      </c>
      <c r="AT34" s="5">
        <v>0.16748213765582901</v>
      </c>
      <c r="AU34" s="5">
        <v>1.6849763709518E-2</v>
      </c>
      <c r="AV34" s="5">
        <v>0.15907477059939701</v>
      </c>
      <c r="AW34" s="5">
        <v>0.16391976974988201</v>
      </c>
      <c r="AX34" s="5">
        <v>0.161276069907581</v>
      </c>
      <c r="AY34" s="5">
        <v>0.16105486964052301</v>
      </c>
      <c r="AZ34" s="5">
        <v>1.78417359576835E-3</v>
      </c>
      <c r="BA34" s="5">
        <v>9.5260976479345005E-2</v>
      </c>
      <c r="BB34" s="5">
        <v>0.128468197928849</v>
      </c>
      <c r="BC34" s="5">
        <v>0.112872657183688</v>
      </c>
      <c r="BD34" s="5">
        <v>0.113880727163279</v>
      </c>
      <c r="BE34" s="5">
        <v>1.6174162154134499E-2</v>
      </c>
      <c r="BF34" s="5">
        <v>0.139648609542119</v>
      </c>
      <c r="BG34" s="5">
        <v>0.14035283501064799</v>
      </c>
      <c r="BH34" s="5">
        <v>0.14016859113727401</v>
      </c>
      <c r="BI34" s="5">
        <v>0.14033645999816599</v>
      </c>
      <c r="BJ34" s="5">
        <v>3.1013398097816798E-4</v>
      </c>
      <c r="BK34" s="5">
        <v>0.13832019075890101</v>
      </c>
      <c r="BL34" s="5">
        <v>0.14330776328731101</v>
      </c>
      <c r="BM34" s="5">
        <v>0.14194116116642999</v>
      </c>
      <c r="BN34" s="5">
        <v>0.14306834530975299</v>
      </c>
      <c r="BO34" s="5">
        <v>2.16148814384352E-3</v>
      </c>
    </row>
    <row r="35" spans="1:67" x14ac:dyDescent="0.25">
      <c r="A35" s="9" t="s">
        <v>46</v>
      </c>
      <c r="B35" s="8" t="s">
        <v>11</v>
      </c>
      <c r="C35" s="5">
        <v>5.2543573785472503E-2</v>
      </c>
      <c r="D35" s="5">
        <v>5.2543573785472503E-2</v>
      </c>
      <c r="E35" s="5">
        <v>5.2543573785472503E-2</v>
      </c>
      <c r="F35" s="5">
        <v>5.2543573785472503E-2</v>
      </c>
      <c r="G35" s="5">
        <v>0</v>
      </c>
      <c r="H35" s="5">
        <v>5.1934672439099203E-2</v>
      </c>
      <c r="I35" s="5">
        <v>6.2984845939432196E-2</v>
      </c>
      <c r="J35" s="5">
        <v>5.7459759189265699E-2</v>
      </c>
      <c r="K35" s="5">
        <v>5.7459759189265699E-2</v>
      </c>
      <c r="L35" s="5">
        <v>6.3798206450093198E-3</v>
      </c>
      <c r="M35" s="5">
        <v>4.50892519115145E-2</v>
      </c>
      <c r="N35" s="5">
        <v>4.7887121368917498E-2</v>
      </c>
      <c r="O35" s="5">
        <v>4.6488186640215999E-2</v>
      </c>
      <c r="P35" s="5">
        <v>4.6488186640215999E-2</v>
      </c>
      <c r="Q35" s="5">
        <v>1.61535068438905E-3</v>
      </c>
      <c r="R35" s="5">
        <v>7.1853884600553503E-2</v>
      </c>
      <c r="S35" s="5">
        <v>7.6912949683345694E-2</v>
      </c>
      <c r="T35" s="5">
        <v>7.4383417141949598E-2</v>
      </c>
      <c r="U35" s="5">
        <v>7.4383417141949598E-2</v>
      </c>
      <c r="V35" s="5">
        <v>2.9208525873979001E-3</v>
      </c>
      <c r="W35" s="5">
        <v>7.4766019922437296E-2</v>
      </c>
      <c r="X35" s="5">
        <v>7.77274581669056E-2</v>
      </c>
      <c r="Y35" s="5">
        <v>7.6246739044671399E-2</v>
      </c>
      <c r="Z35" s="5">
        <v>7.6246739044671399E-2</v>
      </c>
      <c r="AA35" s="5">
        <v>1.7097871676322199E-3</v>
      </c>
      <c r="AB35" s="5">
        <v>5.8877743163995098E-2</v>
      </c>
      <c r="AC35" s="5">
        <v>6.2129679156825102E-2</v>
      </c>
      <c r="AD35" s="5">
        <v>6.0503711160410097E-2</v>
      </c>
      <c r="AE35" s="5">
        <v>6.0503711160410097E-2</v>
      </c>
      <c r="AF35" s="5">
        <v>1.8775061208478299E-3</v>
      </c>
      <c r="AG35" s="5">
        <v>7.6336091602862005E-2</v>
      </c>
      <c r="AH35" s="5">
        <v>7.74750013799229E-2</v>
      </c>
      <c r="AI35" s="5">
        <v>7.6905546491392404E-2</v>
      </c>
      <c r="AJ35" s="5">
        <v>7.6905546491392404E-2</v>
      </c>
      <c r="AK35" s="5">
        <v>6.5754986636880396E-4</v>
      </c>
      <c r="AL35" s="5">
        <v>6.9781334712764598E-2</v>
      </c>
      <c r="AM35" s="5">
        <v>7.1983981446722703E-2</v>
      </c>
      <c r="AN35" s="5">
        <v>7.0882658079743602E-2</v>
      </c>
      <c r="AO35" s="5">
        <v>7.0882658079743602E-2</v>
      </c>
      <c r="AP35" s="5">
        <v>1.2716986847803599E-3</v>
      </c>
      <c r="AQ35" s="5">
        <v>6.8917714787524606E-2</v>
      </c>
      <c r="AR35" s="5">
        <v>8.2523996549966894E-2</v>
      </c>
      <c r="AS35" s="5">
        <v>7.5720855668745701E-2</v>
      </c>
      <c r="AT35" s="5">
        <v>7.5720855668745701E-2</v>
      </c>
      <c r="AU35" s="5">
        <v>7.8555904382159505E-3</v>
      </c>
      <c r="AV35" s="5">
        <v>8.3551397838134103E-2</v>
      </c>
      <c r="AW35" s="5">
        <v>8.3551397838134103E-2</v>
      </c>
      <c r="AX35" s="5">
        <v>8.3551397838134103E-2</v>
      </c>
      <c r="AY35" s="5">
        <v>8.3551397838134103E-2</v>
      </c>
      <c r="AZ35" s="5">
        <v>0</v>
      </c>
      <c r="BA35" s="5">
        <v>8.1059424738217603E-2</v>
      </c>
      <c r="BB35" s="5">
        <v>8.5075510586849701E-2</v>
      </c>
      <c r="BC35" s="5">
        <v>8.3067467662533603E-2</v>
      </c>
      <c r="BD35" s="5">
        <v>8.3067467662533603E-2</v>
      </c>
      <c r="BE35" s="5">
        <v>2.31868824579638E-3</v>
      </c>
      <c r="BF35" s="5">
        <v>8.0305591329035905E-2</v>
      </c>
      <c r="BG35" s="5">
        <v>8.6814415818116705E-2</v>
      </c>
      <c r="BH35" s="5">
        <v>8.3560003573576305E-2</v>
      </c>
      <c r="BI35" s="5">
        <v>8.3560003573576305E-2</v>
      </c>
      <c r="BJ35" s="5">
        <v>3.7578715708788202E-3</v>
      </c>
      <c r="BK35" s="5">
        <v>6.9163142361630001E-2</v>
      </c>
      <c r="BL35" s="5">
        <v>7.1341795046107798E-2</v>
      </c>
      <c r="BM35" s="5">
        <v>7.0252468703868795E-2</v>
      </c>
      <c r="BN35" s="5">
        <v>7.0252468703868795E-2</v>
      </c>
      <c r="BO35" s="5">
        <v>1.25784571385395E-3</v>
      </c>
    </row>
    <row r="36" spans="1:67" x14ac:dyDescent="0.25">
      <c r="A36" s="9" t="s">
        <v>46</v>
      </c>
      <c r="B36" s="8" t="s">
        <v>10</v>
      </c>
      <c r="C36" s="5">
        <v>0.13505477380823899</v>
      </c>
      <c r="D36" s="5">
        <v>0.13694156850005901</v>
      </c>
      <c r="E36" s="5">
        <v>0.135998171154149</v>
      </c>
      <c r="F36" s="5">
        <v>0.135998171154149</v>
      </c>
      <c r="G36" s="5">
        <v>1.00853418513917E-3</v>
      </c>
      <c r="H36" s="5">
        <v>0.103705011909519</v>
      </c>
      <c r="I36" s="5">
        <v>0.103705011909519</v>
      </c>
      <c r="J36" s="5">
        <v>0.103705011909519</v>
      </c>
      <c r="K36" s="5">
        <v>0.103705011909519</v>
      </c>
      <c r="L36" s="5">
        <v>0</v>
      </c>
      <c r="M36" s="5">
        <v>0.115782218820112</v>
      </c>
      <c r="N36" s="5">
        <v>0.118229481683405</v>
      </c>
      <c r="O36" s="5">
        <v>0.117005850251758</v>
      </c>
      <c r="P36" s="5">
        <v>0.117005850251758</v>
      </c>
      <c r="Q36" s="5">
        <v>1.3081170242596901E-3</v>
      </c>
      <c r="R36" s="5">
        <v>0.11020019499468001</v>
      </c>
      <c r="S36" s="5">
        <v>0.11566473026077601</v>
      </c>
      <c r="T36" s="5">
        <v>0.11293246262772801</v>
      </c>
      <c r="U36" s="5">
        <v>0.11293246262772801</v>
      </c>
      <c r="V36" s="5">
        <v>2.9209169633815802E-3</v>
      </c>
      <c r="W36" s="5">
        <v>0.12456614904785</v>
      </c>
      <c r="X36" s="5">
        <v>0.12470446138381</v>
      </c>
      <c r="Y36" s="5">
        <v>0.12463530521582999</v>
      </c>
      <c r="Z36" s="5">
        <v>0.12463530521582999</v>
      </c>
      <c r="AA36" s="5">
        <v>7.3931053360954795E-5</v>
      </c>
      <c r="AB36" s="5">
        <v>0.13254823436416299</v>
      </c>
      <c r="AC36" s="5">
        <v>0.13487202594272901</v>
      </c>
      <c r="AD36" s="5">
        <v>0.13371013015344599</v>
      </c>
      <c r="AE36" s="5">
        <v>0.13371013015344599</v>
      </c>
      <c r="AF36" s="5">
        <v>1.2421188464663601E-3</v>
      </c>
      <c r="AG36" s="5">
        <v>0.15893717013810399</v>
      </c>
      <c r="AH36" s="5">
        <v>0.167181061816531</v>
      </c>
      <c r="AI36" s="5">
        <v>0.16305911597731701</v>
      </c>
      <c r="AJ36" s="5">
        <v>0.16305911597731701</v>
      </c>
      <c r="AK36" s="5">
        <v>4.4065454563358003E-3</v>
      </c>
      <c r="AL36" s="5">
        <v>0.16308899074470501</v>
      </c>
      <c r="AM36" s="5">
        <v>0.165683030285594</v>
      </c>
      <c r="AN36" s="5">
        <v>0.16438601051514901</v>
      </c>
      <c r="AO36" s="5">
        <v>0.16438601051514901</v>
      </c>
      <c r="AP36" s="5">
        <v>1.3865724585358499E-3</v>
      </c>
      <c r="AQ36" s="5">
        <v>0.17445789445731</v>
      </c>
      <c r="AR36" s="5">
        <v>0.19105692916210801</v>
      </c>
      <c r="AS36" s="5">
        <v>0.182757411809709</v>
      </c>
      <c r="AT36" s="5">
        <v>0.182757411809709</v>
      </c>
      <c r="AU36" s="5">
        <v>8.8725572595034895E-3</v>
      </c>
      <c r="AV36" s="5">
        <v>0.17552638832572001</v>
      </c>
      <c r="AW36" s="5">
        <v>0.178520409248031</v>
      </c>
      <c r="AX36" s="5">
        <v>0.17702339878687501</v>
      </c>
      <c r="AY36" s="5">
        <v>0.17702339878687501</v>
      </c>
      <c r="AZ36" s="5">
        <v>1.60037150001723E-3</v>
      </c>
      <c r="BA36" s="5">
        <v>0.120292155256678</v>
      </c>
      <c r="BB36" s="5">
        <v>0.12454750009063199</v>
      </c>
      <c r="BC36" s="5">
        <v>0.122419827673655</v>
      </c>
      <c r="BD36" s="5">
        <v>0.122419827673655</v>
      </c>
      <c r="BE36" s="5">
        <v>2.27457749017632E-3</v>
      </c>
      <c r="BF36" s="5">
        <v>0.169144573131808</v>
      </c>
      <c r="BG36" s="5">
        <v>0.17454391760877599</v>
      </c>
      <c r="BH36" s="5">
        <v>0.171844245370292</v>
      </c>
      <c r="BI36" s="5">
        <v>0.171844245370292</v>
      </c>
      <c r="BJ36" s="5">
        <v>2.8860710208543998E-3</v>
      </c>
      <c r="BK36" s="5">
        <v>0.16990625437095</v>
      </c>
      <c r="BL36" s="5">
        <v>0.17252406139792301</v>
      </c>
      <c r="BM36" s="5">
        <v>0.171215157884436</v>
      </c>
      <c r="BN36" s="5">
        <v>0.171215157884436</v>
      </c>
      <c r="BO36" s="5">
        <v>1.39927671423173E-3</v>
      </c>
    </row>
    <row r="37" spans="1:67" x14ac:dyDescent="0.25">
      <c r="A37" s="9" t="s">
        <v>46</v>
      </c>
      <c r="B37" s="8" t="s">
        <v>9</v>
      </c>
      <c r="C37" s="5">
        <v>0.15054895728206399</v>
      </c>
      <c r="D37" s="5">
        <v>0.15054895728206399</v>
      </c>
      <c r="E37" s="5">
        <v>0.15054895728206399</v>
      </c>
      <c r="F37" s="5">
        <v>0.15054895728206399</v>
      </c>
      <c r="G37" s="5">
        <v>0</v>
      </c>
      <c r="H37" s="5">
        <v>0.13311280751916599</v>
      </c>
      <c r="I37" s="5">
        <v>0.13948232040788</v>
      </c>
      <c r="J37" s="5">
        <v>0.13629756396352299</v>
      </c>
      <c r="K37" s="5">
        <v>0.13629756396352299</v>
      </c>
      <c r="L37" s="5">
        <v>3.6774399809063698E-3</v>
      </c>
      <c r="M37" s="5">
        <v>0.12981954855820499</v>
      </c>
      <c r="N37" s="5">
        <v>0.13386562568541399</v>
      </c>
      <c r="O37" s="5">
        <v>0.13184258712180899</v>
      </c>
      <c r="P37" s="5">
        <v>0.13184258712180899</v>
      </c>
      <c r="Q37" s="5">
        <v>2.3360037185561002E-3</v>
      </c>
      <c r="R37" s="5">
        <v>0.12809989620120801</v>
      </c>
      <c r="S37" s="5">
        <v>0.12997255756629</v>
      </c>
      <c r="T37" s="5">
        <v>0.12903622688374899</v>
      </c>
      <c r="U37" s="5">
        <v>0.12903622688374899</v>
      </c>
      <c r="V37" s="5">
        <v>1.0811815432305301E-3</v>
      </c>
      <c r="W37" s="5">
        <v>0.13095508317629301</v>
      </c>
      <c r="X37" s="5">
        <v>0.13249065686181299</v>
      </c>
      <c r="Y37" s="5">
        <v>0.131722870019053</v>
      </c>
      <c r="Z37" s="5">
        <v>0.131722870019053</v>
      </c>
      <c r="AA37" s="5">
        <v>8.8656388069548501E-4</v>
      </c>
      <c r="AB37" s="5">
        <v>0.13571617538136899</v>
      </c>
      <c r="AC37" s="5">
        <v>0.14060768900696699</v>
      </c>
      <c r="AD37" s="5">
        <v>0.138161932194168</v>
      </c>
      <c r="AE37" s="5">
        <v>0.138161932194168</v>
      </c>
      <c r="AF37" s="5">
        <v>2.8241167084837298E-3</v>
      </c>
      <c r="AG37" s="5">
        <v>0.14360511666046899</v>
      </c>
      <c r="AH37" s="5">
        <v>0.14756497953000899</v>
      </c>
      <c r="AI37" s="5">
        <v>0.14558504809523801</v>
      </c>
      <c r="AJ37" s="5">
        <v>0.14558504809523801</v>
      </c>
      <c r="AK37" s="5">
        <v>2.2862278936829198E-3</v>
      </c>
      <c r="AL37" s="5">
        <v>0.17340928844709499</v>
      </c>
      <c r="AM37" s="5">
        <v>0.17340928844709499</v>
      </c>
      <c r="AN37" s="5">
        <v>0.17340928844709499</v>
      </c>
      <c r="AO37" s="5">
        <v>0.17340928844709499</v>
      </c>
      <c r="AP37" s="5">
        <v>0</v>
      </c>
      <c r="AQ37" s="5">
        <v>0.18632033808183801</v>
      </c>
      <c r="AR37" s="5">
        <v>0.203271113919679</v>
      </c>
      <c r="AS37" s="5">
        <v>0.19479572600075801</v>
      </c>
      <c r="AT37" s="5">
        <v>0.19479572600075801</v>
      </c>
      <c r="AU37" s="5">
        <v>9.7865349929505008E-3</v>
      </c>
      <c r="AV37" s="5">
        <v>0.17620283431851699</v>
      </c>
      <c r="AW37" s="5">
        <v>0.18119788085606001</v>
      </c>
      <c r="AX37" s="5">
        <v>0.178700357587288</v>
      </c>
      <c r="AY37" s="5">
        <v>0.178700357587288</v>
      </c>
      <c r="AZ37" s="5">
        <v>2.88389146306516E-3</v>
      </c>
      <c r="BA37" s="5">
        <v>0.17917154446650399</v>
      </c>
      <c r="BB37" s="5">
        <v>0.18382274079766101</v>
      </c>
      <c r="BC37" s="5">
        <v>0.181497142632082</v>
      </c>
      <c r="BD37" s="5">
        <v>0.181497142632082</v>
      </c>
      <c r="BE37" s="5">
        <v>2.6853694538473E-3</v>
      </c>
      <c r="BF37" s="5">
        <v>0.16062153208777499</v>
      </c>
      <c r="BG37" s="5">
        <v>0.16221407504653601</v>
      </c>
      <c r="BH37" s="5">
        <v>0.16141780356715499</v>
      </c>
      <c r="BI37" s="5">
        <v>0.16141780356715499</v>
      </c>
      <c r="BJ37" s="5">
        <v>9.1945510593671601E-4</v>
      </c>
      <c r="BK37" s="5">
        <v>0.14989374126017399</v>
      </c>
      <c r="BL37" s="5">
        <v>0.152418999153208</v>
      </c>
      <c r="BM37" s="5">
        <v>0.15115637020669101</v>
      </c>
      <c r="BN37" s="5">
        <v>0.15115637020669101</v>
      </c>
      <c r="BO37" s="5">
        <v>1.45795832431639E-3</v>
      </c>
    </row>
    <row r="38" spans="1:67" x14ac:dyDescent="0.25">
      <c r="A38" s="9" t="s">
        <v>46</v>
      </c>
      <c r="B38" s="8" t="s">
        <v>8</v>
      </c>
      <c r="C38" s="5">
        <v>0.139371533072355</v>
      </c>
      <c r="D38" s="5">
        <v>0.15095506271312101</v>
      </c>
      <c r="E38" s="5">
        <v>0.14515397989558099</v>
      </c>
      <c r="F38" s="5">
        <v>0.14514466189842501</v>
      </c>
      <c r="G38" s="5">
        <v>5.2618658742478999E-3</v>
      </c>
      <c r="H38" s="5">
        <v>8.0405236456457196E-2</v>
      </c>
      <c r="I38" s="5">
        <v>8.0405236456457196E-2</v>
      </c>
      <c r="J38" s="5">
        <v>8.0405236456457196E-2</v>
      </c>
      <c r="K38" s="5">
        <v>8.0405236456457196E-2</v>
      </c>
      <c r="L38" s="5">
        <v>0</v>
      </c>
      <c r="M38" s="5">
        <v>0.103267735447267</v>
      </c>
      <c r="N38" s="5">
        <v>0.116523004108175</v>
      </c>
      <c r="O38" s="5">
        <v>0.110664227259149</v>
      </c>
      <c r="P38" s="5">
        <v>0.111433084740577</v>
      </c>
      <c r="Q38" s="5">
        <v>5.29090745551307E-3</v>
      </c>
      <c r="R38" s="5">
        <v>0.114001313369087</v>
      </c>
      <c r="S38" s="5">
        <v>0.13073149865092601</v>
      </c>
      <c r="T38" s="5">
        <v>0.122331852117809</v>
      </c>
      <c r="U38" s="5">
        <v>0.122297298225612</v>
      </c>
      <c r="V38" s="5">
        <v>6.3624294442656201E-3</v>
      </c>
      <c r="W38" s="5">
        <v>0.12942285215680899</v>
      </c>
      <c r="X38" s="5">
        <v>0.134316440373731</v>
      </c>
      <c r="Y38" s="5">
        <v>0.131867531307442</v>
      </c>
      <c r="Z38" s="5">
        <v>0.13186541634961399</v>
      </c>
      <c r="AA38" s="5">
        <v>1.9384675032797999E-3</v>
      </c>
      <c r="AB38" s="5">
        <v>0.13382049968166099</v>
      </c>
      <c r="AC38" s="5">
        <v>0.140230843896191</v>
      </c>
      <c r="AD38" s="5">
        <v>0.13643926696077899</v>
      </c>
      <c r="AE38" s="5">
        <v>0.13585286213263301</v>
      </c>
      <c r="AF38" s="5">
        <v>2.5672323906940102E-3</v>
      </c>
      <c r="AG38" s="5">
        <v>0.16045280906628101</v>
      </c>
      <c r="AH38" s="5">
        <v>0.16297935641834099</v>
      </c>
      <c r="AI38" s="5">
        <v>0.16171551890135799</v>
      </c>
      <c r="AJ38" s="5">
        <v>0.16171495506040501</v>
      </c>
      <c r="AK38" s="5">
        <v>9.5494532869233497E-4</v>
      </c>
      <c r="AL38" s="5">
        <v>0.176195901138468</v>
      </c>
      <c r="AM38" s="5">
        <v>0.17767053515048101</v>
      </c>
      <c r="AN38" s="5">
        <v>0.17693277547150901</v>
      </c>
      <c r="AO38" s="5">
        <v>0.17693233279854401</v>
      </c>
      <c r="AP38" s="5">
        <v>7.1542535863476696E-4</v>
      </c>
      <c r="AQ38" s="5">
        <v>0.17397403178665199</v>
      </c>
      <c r="AR38" s="5">
        <v>0.202683078056276</v>
      </c>
      <c r="AS38" s="5">
        <v>0.18830238787091799</v>
      </c>
      <c r="AT38" s="5">
        <v>0.18827622082037199</v>
      </c>
      <c r="AU38" s="5">
        <v>1.35353160881799E-2</v>
      </c>
      <c r="AV38" s="5">
        <v>0.17618939002924999</v>
      </c>
      <c r="AW38" s="5">
        <v>0.18098410614669999</v>
      </c>
      <c r="AX38" s="5">
        <v>0.17908825327422001</v>
      </c>
      <c r="AY38" s="5">
        <v>0.17958975846046499</v>
      </c>
      <c r="AZ38" s="5">
        <v>1.9470762328386499E-3</v>
      </c>
      <c r="BA38" s="5">
        <v>0.12811898940250099</v>
      </c>
      <c r="BB38" s="5">
        <v>0.13241086124819701</v>
      </c>
      <c r="BC38" s="5">
        <v>0.130264925325349</v>
      </c>
      <c r="BD38" s="5">
        <v>0.130264925325349</v>
      </c>
      <c r="BE38" s="5">
        <v>2.2941019992193698E-3</v>
      </c>
      <c r="BF38" s="5">
        <v>0.16744258533895701</v>
      </c>
      <c r="BG38" s="5">
        <v>0.180286293836494</v>
      </c>
      <c r="BH38" s="5">
        <v>0.17365728711671699</v>
      </c>
      <c r="BI38" s="5">
        <v>0.17345013464570899</v>
      </c>
      <c r="BJ38" s="5">
        <v>5.13960641106956E-3</v>
      </c>
      <c r="BK38" s="5">
        <v>0.146943035307989</v>
      </c>
      <c r="BL38" s="5">
        <v>0.15448086651071199</v>
      </c>
      <c r="BM38" s="5">
        <v>0.15070563773817999</v>
      </c>
      <c r="BN38" s="5">
        <v>0.15069932456700999</v>
      </c>
      <c r="BO38" s="5">
        <v>3.00314636324823E-3</v>
      </c>
    </row>
    <row r="39" spans="1:67" x14ac:dyDescent="0.25">
      <c r="A39" s="9" t="s">
        <v>46</v>
      </c>
      <c r="B39" s="8" t="s">
        <v>7</v>
      </c>
      <c r="C39" s="5">
        <v>0.15347737478839801</v>
      </c>
      <c r="D39" s="5">
        <v>0.159336816845005</v>
      </c>
      <c r="E39" s="5">
        <v>0.15640709581670101</v>
      </c>
      <c r="F39" s="5">
        <v>0.15640709581670101</v>
      </c>
      <c r="G39" s="5">
        <v>3.3829504486830499E-3</v>
      </c>
      <c r="H39" s="5">
        <v>0.15983298084535599</v>
      </c>
      <c r="I39" s="5">
        <v>0.17343926260779799</v>
      </c>
      <c r="J39" s="5">
        <v>0.16663612172657699</v>
      </c>
      <c r="K39" s="5">
        <v>0.16663612172657699</v>
      </c>
      <c r="L39" s="5">
        <v>7.8555904382157891E-3</v>
      </c>
      <c r="M39" s="5">
        <v>0.12553943346829299</v>
      </c>
      <c r="N39" s="5">
        <v>0.12873067542744701</v>
      </c>
      <c r="O39" s="5">
        <v>0.12713505444786999</v>
      </c>
      <c r="P39" s="5">
        <v>0.12713505444786999</v>
      </c>
      <c r="Q39" s="5">
        <v>1.8424644041667799E-3</v>
      </c>
      <c r="R39" s="5">
        <v>0.12454870198477599</v>
      </c>
      <c r="S39" s="5">
        <v>0.12641090153026799</v>
      </c>
      <c r="T39" s="5">
        <v>0.12547980175752199</v>
      </c>
      <c r="U39" s="5">
        <v>0.12547980175752199</v>
      </c>
      <c r="V39" s="5">
        <v>1.0751414088746099E-3</v>
      </c>
      <c r="W39" s="5">
        <v>0.109640380478867</v>
      </c>
      <c r="X39" s="5">
        <v>0.115987508627728</v>
      </c>
      <c r="Y39" s="5">
        <v>0.112813944553297</v>
      </c>
      <c r="Z39" s="5">
        <v>0.112813944553297</v>
      </c>
      <c r="AA39" s="5">
        <v>3.6645161453259601E-3</v>
      </c>
      <c r="AB39" s="5">
        <v>0.12000052443789</v>
      </c>
      <c r="AC39" s="5">
        <v>0.12393476374003901</v>
      </c>
      <c r="AD39" s="5">
        <v>0.121967644088965</v>
      </c>
      <c r="AE39" s="5">
        <v>0.121967644088965</v>
      </c>
      <c r="AF39" s="5">
        <v>2.2714341201521301E-3</v>
      </c>
      <c r="AG39" s="5">
        <v>0.14620072220340699</v>
      </c>
      <c r="AH39" s="5">
        <v>0.15017578433815301</v>
      </c>
      <c r="AI39" s="5">
        <v>0.14818825327078</v>
      </c>
      <c r="AJ39" s="5">
        <v>0.14818825327078</v>
      </c>
      <c r="AK39" s="5">
        <v>2.2950031935411001E-3</v>
      </c>
      <c r="AL39" s="5">
        <v>0.17961192029544101</v>
      </c>
      <c r="AM39" s="5">
        <v>0.183342542779386</v>
      </c>
      <c r="AN39" s="5">
        <v>0.18147723153741399</v>
      </c>
      <c r="AO39" s="5">
        <v>0.18147723153741399</v>
      </c>
      <c r="AP39" s="5">
        <v>2.1538758953510602E-3</v>
      </c>
      <c r="AQ39" s="5">
        <v>0.205812828366773</v>
      </c>
      <c r="AR39" s="5">
        <v>0.22367186966781399</v>
      </c>
      <c r="AS39" s="5">
        <v>0.214742349017294</v>
      </c>
      <c r="AT39" s="5">
        <v>0.214742349017294</v>
      </c>
      <c r="AU39" s="5">
        <v>1.03109223026241E-2</v>
      </c>
      <c r="AV39" s="5">
        <v>0.18153246654972099</v>
      </c>
      <c r="AW39" s="5">
        <v>0.18254053140731399</v>
      </c>
      <c r="AX39" s="5">
        <v>0.18203649897851701</v>
      </c>
      <c r="AY39" s="5">
        <v>0.18203649897851701</v>
      </c>
      <c r="AZ39" s="5">
        <v>5.8200651689190399E-4</v>
      </c>
      <c r="BA39" s="5">
        <v>0.158503258315846</v>
      </c>
      <c r="BB39" s="5">
        <v>0.163048744166473</v>
      </c>
      <c r="BC39" s="5">
        <v>0.16077600124115901</v>
      </c>
      <c r="BD39" s="5">
        <v>0.16077600124115901</v>
      </c>
      <c r="BE39" s="5">
        <v>2.6243374794565799E-3</v>
      </c>
      <c r="BF39" s="5">
        <v>0.15400637616634899</v>
      </c>
      <c r="BG39" s="5">
        <v>0.15707951529133399</v>
      </c>
      <c r="BH39" s="5">
        <v>0.155542945728841</v>
      </c>
      <c r="BI39" s="5">
        <v>0.155542945728841</v>
      </c>
      <c r="BJ39" s="5">
        <v>1.7742777010672701E-3</v>
      </c>
      <c r="BK39" s="5">
        <v>0.13809317988316899</v>
      </c>
      <c r="BL39" s="5">
        <v>0.14306834530975299</v>
      </c>
      <c r="BM39" s="5">
        <v>0.14058076259646099</v>
      </c>
      <c r="BN39" s="5">
        <v>0.14058076259646099</v>
      </c>
      <c r="BO39" s="5">
        <v>2.87241309830118E-3</v>
      </c>
    </row>
    <row r="40" spans="1:67" x14ac:dyDescent="0.25">
      <c r="A40" s="9" t="s">
        <v>46</v>
      </c>
      <c r="B40" s="9" t="s">
        <v>6</v>
      </c>
      <c r="C40" s="5">
        <v>0.14073665313339601</v>
      </c>
      <c r="D40" s="5">
        <v>0.14841434717499399</v>
      </c>
      <c r="E40" s="5">
        <v>0.14456997388785001</v>
      </c>
      <c r="F40" s="5">
        <v>0.144564447621505</v>
      </c>
      <c r="G40" s="5">
        <v>3.2444137094980001E-3</v>
      </c>
      <c r="H40" s="5">
        <v>0.121641883786456</v>
      </c>
      <c r="I40" s="5">
        <v>0.12793127488988601</v>
      </c>
      <c r="J40" s="5">
        <v>0.124786579338171</v>
      </c>
      <c r="K40" s="5">
        <v>0.124786579338171</v>
      </c>
      <c r="L40" s="5">
        <v>3.3618209543513E-3</v>
      </c>
      <c r="M40" s="5">
        <v>0.113171716701346</v>
      </c>
      <c r="N40" s="5">
        <v>0.115628068840127</v>
      </c>
      <c r="O40" s="5">
        <v>0.11439989277073601</v>
      </c>
      <c r="P40" s="5">
        <v>0.11439989277073601</v>
      </c>
      <c r="Q40" s="5">
        <v>1.31297544636917E-3</v>
      </c>
      <c r="R40" s="5">
        <v>0.10920271071547601</v>
      </c>
      <c r="S40" s="5">
        <v>0.11459844653185899</v>
      </c>
      <c r="T40" s="5">
        <v>0.111897343749132</v>
      </c>
      <c r="U40" s="5">
        <v>0.111894108874597</v>
      </c>
      <c r="V40" s="5">
        <v>2.14971353260081E-3</v>
      </c>
      <c r="W40" s="5">
        <v>0.12443113016471601</v>
      </c>
      <c r="X40" s="5">
        <v>0.13109789559945001</v>
      </c>
      <c r="Y40" s="5">
        <v>0.127759786680718</v>
      </c>
      <c r="Z40" s="5">
        <v>0.127755060479354</v>
      </c>
      <c r="AA40" s="5">
        <v>2.5219918268862399E-3</v>
      </c>
      <c r="AB40" s="5">
        <v>0.103021548186859</v>
      </c>
      <c r="AC40" s="5">
        <v>0.104222028955629</v>
      </c>
      <c r="AD40" s="5">
        <v>0.103621788571244</v>
      </c>
      <c r="AE40" s="5">
        <v>0.103621788571244</v>
      </c>
      <c r="AF40" s="5">
        <v>6.4168396230637498E-4</v>
      </c>
      <c r="AG40" s="5">
        <v>0.147439799399156</v>
      </c>
      <c r="AH40" s="5">
        <v>0.15292682291514401</v>
      </c>
      <c r="AI40" s="5">
        <v>0.15018009436206001</v>
      </c>
      <c r="AJ40" s="5">
        <v>0.15017687756697001</v>
      </c>
      <c r="AK40" s="5">
        <v>2.2771140747521999E-3</v>
      </c>
      <c r="AL40" s="5">
        <v>0.147558340197324</v>
      </c>
      <c r="AM40" s="5">
        <v>0.153800058700654</v>
      </c>
      <c r="AN40" s="5">
        <v>0.150039822202198</v>
      </c>
      <c r="AO40" s="5">
        <v>0.149400444955407</v>
      </c>
      <c r="AP40" s="5">
        <v>2.51188553923163E-3</v>
      </c>
      <c r="AQ40" s="5">
        <v>0.15181850933472599</v>
      </c>
      <c r="AR40" s="5">
        <v>0.15577109908828299</v>
      </c>
      <c r="AS40" s="5">
        <v>0.15379480421150399</v>
      </c>
      <c r="AT40" s="5">
        <v>0.15379480421150399</v>
      </c>
      <c r="AU40" s="5">
        <v>2.11274809261195E-3</v>
      </c>
      <c r="AV40" s="5">
        <v>0.175742980733193</v>
      </c>
      <c r="AW40" s="5">
        <v>0.17963415410028299</v>
      </c>
      <c r="AX40" s="5">
        <v>0.17818806858090999</v>
      </c>
      <c r="AY40" s="5">
        <v>0.17868756974508301</v>
      </c>
      <c r="AZ40" s="5">
        <v>1.7205202387178501E-3</v>
      </c>
      <c r="BA40" s="5">
        <v>0.13241086124819701</v>
      </c>
      <c r="BB40" s="5">
        <v>0.14110673260413201</v>
      </c>
      <c r="BC40" s="5">
        <v>0.136749344772959</v>
      </c>
      <c r="BD40" s="5">
        <v>0.136739892619754</v>
      </c>
      <c r="BE40" s="5">
        <v>3.2867459675093402E-3</v>
      </c>
      <c r="BF40" s="5">
        <v>0.135167959774769</v>
      </c>
      <c r="BG40" s="5">
        <v>0.140097577170924</v>
      </c>
      <c r="BH40" s="5">
        <v>0.13763028877045</v>
      </c>
      <c r="BI40" s="5">
        <v>0.137627809068054</v>
      </c>
      <c r="BJ40" s="5">
        <v>2.0271228824627601E-3</v>
      </c>
      <c r="BK40" s="5">
        <v>0.12345798873311099</v>
      </c>
      <c r="BL40" s="5">
        <v>0.13316703166166299</v>
      </c>
      <c r="BM40" s="5">
        <v>0.128300727193184</v>
      </c>
      <c r="BN40" s="5">
        <v>0.12828894418898101</v>
      </c>
      <c r="BO40" s="5">
        <v>3.6696949133983299E-3</v>
      </c>
    </row>
    <row r="41" spans="1:67" x14ac:dyDescent="0.25">
      <c r="A41" s="9" t="s">
        <v>46</v>
      </c>
      <c r="B41" s="8" t="s">
        <v>5</v>
      </c>
      <c r="C41" s="5">
        <v>0.13866524817967599</v>
      </c>
      <c r="D41" s="5">
        <v>0.150160007292025</v>
      </c>
      <c r="E41" s="5">
        <v>0.14439794689726301</v>
      </c>
      <c r="F41" s="5">
        <v>0.14438326605867699</v>
      </c>
      <c r="G41" s="5">
        <v>4.5796306143275501E-3</v>
      </c>
      <c r="H41" s="5">
        <v>0.115975566367578</v>
      </c>
      <c r="I41" s="5">
        <v>0.13430078777860199</v>
      </c>
      <c r="J41" s="5">
        <v>0.12511827102957301</v>
      </c>
      <c r="K41" s="5">
        <v>0.125098364986056</v>
      </c>
      <c r="L41" s="5">
        <v>7.4027597064525198E-3</v>
      </c>
      <c r="M41" s="5">
        <v>0.120071067543485</v>
      </c>
      <c r="N41" s="5">
        <v>0.122554426640443</v>
      </c>
      <c r="O41" s="5">
        <v>0.121311933476863</v>
      </c>
      <c r="P41" s="5">
        <v>0.121311119861763</v>
      </c>
      <c r="Q41" s="5">
        <v>9.9452981251437595E-4</v>
      </c>
      <c r="R41" s="5">
        <v>0.107950649685571</v>
      </c>
      <c r="S41" s="5">
        <v>0.11336586507275501</v>
      </c>
      <c r="T41" s="5">
        <v>0.110658257379163</v>
      </c>
      <c r="U41" s="5">
        <v>0.110658257379163</v>
      </c>
      <c r="V41" s="5">
        <v>2.8945543792041201E-3</v>
      </c>
      <c r="W41" s="5">
        <v>0.12888283162724401</v>
      </c>
      <c r="X41" s="5">
        <v>0.13067949249202901</v>
      </c>
      <c r="Y41" s="5">
        <v>0.12978046876875099</v>
      </c>
      <c r="Z41" s="5">
        <v>0.12977977547786601</v>
      </c>
      <c r="AA41" s="5">
        <v>8.9289662293239004E-4</v>
      </c>
      <c r="AB41" s="5">
        <v>0.13265985315163001</v>
      </c>
      <c r="AC41" s="5">
        <v>0.14035231257136899</v>
      </c>
      <c r="AD41" s="5">
        <v>0.13650197354716301</v>
      </c>
      <c r="AE41" s="5">
        <v>0.13649786423282601</v>
      </c>
      <c r="AF41" s="5">
        <v>3.4943426918364901E-3</v>
      </c>
      <c r="AG41" s="5">
        <v>0.17970030806972101</v>
      </c>
      <c r="AH41" s="5">
        <v>0.18533324070565799</v>
      </c>
      <c r="AI41" s="5">
        <v>0.18251416022730499</v>
      </c>
      <c r="AJ41" s="5">
        <v>0.18251154606692099</v>
      </c>
      <c r="AK41" s="5">
        <v>2.3676702069769301E-3</v>
      </c>
      <c r="AL41" s="5">
        <v>0.15088339278304699</v>
      </c>
      <c r="AM41" s="5">
        <v>0.15215404149738199</v>
      </c>
      <c r="AN41" s="5">
        <v>0.151518717140214</v>
      </c>
      <c r="AO41" s="5">
        <v>0.151518717140214</v>
      </c>
      <c r="AP41" s="5">
        <v>6.7919030685572495E-4</v>
      </c>
      <c r="AQ41" s="5">
        <v>0.22777103509886901</v>
      </c>
      <c r="AR41" s="5">
        <v>0.25071083797421601</v>
      </c>
      <c r="AS41" s="5">
        <v>0.239198837477059</v>
      </c>
      <c r="AT41" s="5">
        <v>0.23915673841757501</v>
      </c>
      <c r="AU41" s="5">
        <v>1.01111723632399E-2</v>
      </c>
      <c r="AV41" s="5">
        <v>0.167931973592225</v>
      </c>
      <c r="AW41" s="5">
        <v>0.17986096881917199</v>
      </c>
      <c r="AX41" s="5">
        <v>0.17389103596120001</v>
      </c>
      <c r="AY41" s="5">
        <v>0.173885600716703</v>
      </c>
      <c r="AZ41" s="5">
        <v>5.8690275080805297E-3</v>
      </c>
      <c r="BA41" s="5">
        <v>0.136034113073839</v>
      </c>
      <c r="BB41" s="5">
        <v>0.14036314444539599</v>
      </c>
      <c r="BC41" s="5">
        <v>0.138198628759617</v>
      </c>
      <c r="BD41" s="5">
        <v>0.138198628759617</v>
      </c>
      <c r="BE41" s="5">
        <v>2.3139646012803302E-3</v>
      </c>
      <c r="BF41" s="5">
        <v>0.16780224244013101</v>
      </c>
      <c r="BG41" s="5">
        <v>0.173194034758897</v>
      </c>
      <c r="BH41" s="5">
        <v>0.17049617764601999</v>
      </c>
      <c r="BI41" s="5">
        <v>0.17049421669252601</v>
      </c>
      <c r="BJ41" s="5">
        <v>2.51397503746029E-3</v>
      </c>
      <c r="BK41" s="5">
        <v>0.13052027317766901</v>
      </c>
      <c r="BL41" s="5">
        <v>0.132959302404385</v>
      </c>
      <c r="BM41" s="5">
        <v>0.13173978779102699</v>
      </c>
      <c r="BN41" s="5">
        <v>0.13173978779102699</v>
      </c>
      <c r="BO41" s="5">
        <v>1.30371596038563E-3</v>
      </c>
    </row>
    <row r="42" spans="1:67" x14ac:dyDescent="0.25">
      <c r="A42" s="9" t="s">
        <v>46</v>
      </c>
      <c r="B42" s="8" t="s">
        <v>4</v>
      </c>
      <c r="C42" s="5">
        <v>9.4241052709669398E-2</v>
      </c>
      <c r="D42" s="5">
        <v>9.7762194022375903E-2</v>
      </c>
      <c r="E42" s="5">
        <v>9.6000073564707106E-2</v>
      </c>
      <c r="F42" s="5">
        <v>9.5998523763391602E-2</v>
      </c>
      <c r="G42" s="5">
        <v>1.33086735193478E-3</v>
      </c>
      <c r="H42" s="5">
        <v>0.12855484618565599</v>
      </c>
      <c r="I42" s="5">
        <v>0.141458788163591</v>
      </c>
      <c r="J42" s="5">
        <v>0.13500681717462301</v>
      </c>
      <c r="K42" s="5">
        <v>0.13500681717462301</v>
      </c>
      <c r="L42" s="5">
        <v>6.8974471171780703E-3</v>
      </c>
      <c r="M42" s="5">
        <v>0.105167079936396</v>
      </c>
      <c r="N42" s="5">
        <v>0.106681611973987</v>
      </c>
      <c r="O42" s="5">
        <v>0.10592419252928301</v>
      </c>
      <c r="P42" s="5">
        <v>0.105924039103374</v>
      </c>
      <c r="Q42" s="5">
        <v>5.7277991606551602E-4</v>
      </c>
      <c r="R42" s="5">
        <v>0.10108515537832501</v>
      </c>
      <c r="S42" s="5">
        <v>0.102864516686823</v>
      </c>
      <c r="T42" s="5">
        <v>0.101974836032574</v>
      </c>
      <c r="U42" s="5">
        <v>0.101974836032574</v>
      </c>
      <c r="V42" s="5">
        <v>9.5110862623966298E-4</v>
      </c>
      <c r="W42" s="5">
        <v>0.108363137668631</v>
      </c>
      <c r="X42" s="5">
        <v>0.110090892086153</v>
      </c>
      <c r="Y42" s="5">
        <v>0.109227014877392</v>
      </c>
      <c r="Z42" s="5">
        <v>0.109227014877392</v>
      </c>
      <c r="AA42" s="5">
        <v>9.23523582693222E-4</v>
      </c>
      <c r="AB42" s="5">
        <v>0.107760011061019</v>
      </c>
      <c r="AC42" s="5">
        <v>0.11018425823432999</v>
      </c>
      <c r="AD42" s="5">
        <v>0.108971400026599</v>
      </c>
      <c r="AE42" s="5">
        <v>0.108970665405524</v>
      </c>
      <c r="AF42" s="5">
        <v>9.1627964186325698E-4</v>
      </c>
      <c r="AG42" s="5">
        <v>0.131983833053824</v>
      </c>
      <c r="AH42" s="5">
        <v>0.13465406636948299</v>
      </c>
      <c r="AI42" s="5">
        <v>0.13331858448871201</v>
      </c>
      <c r="AJ42" s="5">
        <v>0.133318219265772</v>
      </c>
      <c r="AK42" s="5">
        <v>1.3662448758095501E-3</v>
      </c>
      <c r="AL42" s="5">
        <v>0.13178381518722901</v>
      </c>
      <c r="AM42" s="5">
        <v>0.133016861434825</v>
      </c>
      <c r="AN42" s="5">
        <v>0.13240033831102699</v>
      </c>
      <c r="AO42" s="5">
        <v>0.13240033831102699</v>
      </c>
      <c r="AP42" s="5">
        <v>6.5909094293591596E-4</v>
      </c>
      <c r="AQ42" s="5">
        <v>0.121970967784797</v>
      </c>
      <c r="AR42" s="5">
        <v>0.13712364253246301</v>
      </c>
      <c r="AS42" s="5">
        <v>0.12954730515863</v>
      </c>
      <c r="AT42" s="5">
        <v>0.12954730515863</v>
      </c>
      <c r="AU42" s="5">
        <v>8.0994453427119598E-3</v>
      </c>
      <c r="AV42" s="5">
        <v>0.129984621102536</v>
      </c>
      <c r="AW42" s="5">
        <v>0.13182454958173501</v>
      </c>
      <c r="AX42" s="5">
        <v>0.13090416217527301</v>
      </c>
      <c r="AY42" s="5">
        <v>0.13090373900841101</v>
      </c>
      <c r="AZ42" s="5">
        <v>6.95427745156346E-4</v>
      </c>
      <c r="BA42" s="5">
        <v>7.9809493384496694E-2</v>
      </c>
      <c r="BB42" s="5">
        <v>8.7714796397817804E-2</v>
      </c>
      <c r="BC42" s="5">
        <v>8.3754333245553397E-2</v>
      </c>
      <c r="BD42" s="5">
        <v>8.3746521599949594E-2</v>
      </c>
      <c r="BE42" s="5">
        <v>2.98793535756429E-3</v>
      </c>
      <c r="BF42" s="5">
        <v>0.13868414866784601</v>
      </c>
      <c r="BG42" s="5">
        <v>0.143183442779002</v>
      </c>
      <c r="BH42" s="5">
        <v>0.140930773420339</v>
      </c>
      <c r="BI42" s="5">
        <v>0.140927751117253</v>
      </c>
      <c r="BJ42" s="5">
        <v>1.8126726793746501E-3</v>
      </c>
      <c r="BK42" s="5">
        <v>8.6739247353416704E-2</v>
      </c>
      <c r="BL42" s="5">
        <v>8.8991503413968998E-2</v>
      </c>
      <c r="BM42" s="5">
        <v>8.7865375383692795E-2</v>
      </c>
      <c r="BN42" s="5">
        <v>8.7865375383692795E-2</v>
      </c>
      <c r="BO42" s="5">
        <v>1.2038815036959801E-3</v>
      </c>
    </row>
    <row r="43" spans="1:67" x14ac:dyDescent="0.25">
      <c r="A43" s="9" t="s">
        <v>46</v>
      </c>
      <c r="B43" s="9" t="s">
        <v>3</v>
      </c>
      <c r="C43" s="5">
        <v>0.116979731758868</v>
      </c>
      <c r="D43" s="5">
        <v>0.133678871959791</v>
      </c>
      <c r="E43" s="5">
        <v>0.124964138477465</v>
      </c>
      <c r="F43" s="5">
        <v>0.125281103778842</v>
      </c>
      <c r="G43" s="5">
        <v>6.8038520735404203E-3</v>
      </c>
      <c r="H43" s="5">
        <v>0.115975566367578</v>
      </c>
      <c r="I43" s="5">
        <v>0.12222564774969399</v>
      </c>
      <c r="J43" s="5">
        <v>0.12097563147327001</v>
      </c>
      <c r="K43" s="5">
        <v>0.12222564774969399</v>
      </c>
      <c r="L43" s="5">
        <v>2.5649792787285899E-3</v>
      </c>
      <c r="M43" s="5">
        <v>9.2350451865799904E-2</v>
      </c>
      <c r="N43" s="5">
        <v>9.85708625254305E-2</v>
      </c>
      <c r="O43" s="5">
        <v>9.5686369359917603E-2</v>
      </c>
      <c r="P43" s="5">
        <v>9.6221851502267294E-2</v>
      </c>
      <c r="Q43" s="5">
        <v>2.14681223800154E-3</v>
      </c>
      <c r="R43" s="5">
        <v>0.11566473026077601</v>
      </c>
      <c r="S43" s="5">
        <v>0.12118964835406799</v>
      </c>
      <c r="T43" s="5">
        <v>0.11731881656316</v>
      </c>
      <c r="U43" s="5">
        <v>0.11749959470525601</v>
      </c>
      <c r="V43" s="5">
        <v>1.78142972983273E-3</v>
      </c>
      <c r="W43" s="5">
        <v>0.124299410857173</v>
      </c>
      <c r="X43" s="5">
        <v>0.13095508317629301</v>
      </c>
      <c r="Y43" s="5">
        <v>0.126385592749471</v>
      </c>
      <c r="Z43" s="5">
        <v>0.126158393310776</v>
      </c>
      <c r="AA43" s="5">
        <v>2.1174279073441602E-3</v>
      </c>
      <c r="AB43" s="5">
        <v>9.9509883389573797E-2</v>
      </c>
      <c r="AC43" s="5">
        <v>0.106474718454746</v>
      </c>
      <c r="AD43" s="5">
        <v>0.102051655589752</v>
      </c>
      <c r="AE43" s="5">
        <v>0.101750323328127</v>
      </c>
      <c r="AF43" s="5">
        <v>2.1179671614510601E-3</v>
      </c>
      <c r="AG43" s="5">
        <v>0.13664315858387299</v>
      </c>
      <c r="AH43" s="5">
        <v>0.14607740073606401</v>
      </c>
      <c r="AI43" s="5">
        <v>0.141919854241986</v>
      </c>
      <c r="AJ43" s="5">
        <v>0.14145537916926501</v>
      </c>
      <c r="AK43" s="5">
        <v>2.7828549333165798E-3</v>
      </c>
      <c r="AL43" s="5">
        <v>0.13809589734629299</v>
      </c>
      <c r="AM43" s="5">
        <v>0.15317072317887101</v>
      </c>
      <c r="AN43" s="5">
        <v>0.14474913297177799</v>
      </c>
      <c r="AO43" s="5">
        <v>0.14558116366788601</v>
      </c>
      <c r="AP43" s="5">
        <v>4.3944014487960099E-3</v>
      </c>
      <c r="AQ43" s="5">
        <v>0.148338714111859</v>
      </c>
      <c r="AR43" s="5">
        <v>0.168341381418708</v>
      </c>
      <c r="AS43" s="5">
        <v>0.1588062418332</v>
      </c>
      <c r="AT43" s="5">
        <v>0.15827603035219701</v>
      </c>
      <c r="AU43" s="5">
        <v>8.4372461684072801E-3</v>
      </c>
      <c r="AV43" s="5">
        <v>0.15332207051601199</v>
      </c>
      <c r="AW43" s="5">
        <v>0.15637283900420901</v>
      </c>
      <c r="AX43" s="5">
        <v>0.154844524402799</v>
      </c>
      <c r="AY43" s="5">
        <v>0.15484379181347199</v>
      </c>
      <c r="AZ43" s="5">
        <v>7.8546519978150097E-4</v>
      </c>
      <c r="BA43" s="5">
        <v>0.11220948999795401</v>
      </c>
      <c r="BB43" s="5">
        <v>0.12454750009063199</v>
      </c>
      <c r="BC43" s="5">
        <v>0.118611461584206</v>
      </c>
      <c r="BD43" s="5">
        <v>0.11853156277146</v>
      </c>
      <c r="BE43" s="5">
        <v>3.4230838747248099E-3</v>
      </c>
      <c r="BF43" s="5">
        <v>0.14507628118044699</v>
      </c>
      <c r="BG43" s="5">
        <v>0.14813876309511301</v>
      </c>
      <c r="BH43" s="5">
        <v>0.14705570479153901</v>
      </c>
      <c r="BI43" s="5">
        <v>0.14732221989667099</v>
      </c>
      <c r="BJ43" s="5">
        <v>1.2150087073963399E-3</v>
      </c>
      <c r="BK43" s="5">
        <v>0.13052027317766901</v>
      </c>
      <c r="BL43" s="5">
        <v>0.14261124569618799</v>
      </c>
      <c r="BM43" s="5">
        <v>0.136487425209492</v>
      </c>
      <c r="BN43" s="5">
        <v>0.136538524838067</v>
      </c>
      <c r="BO43" s="5">
        <v>4.0806158990939296E-3</v>
      </c>
    </row>
    <row r="44" spans="1:67" x14ac:dyDescent="0.25">
      <c r="A44" s="9" t="s">
        <v>46</v>
      </c>
      <c r="B44" s="8" t="s">
        <v>2</v>
      </c>
      <c r="C44" s="5">
        <v>0.138499205937718</v>
      </c>
      <c r="D44" s="5">
        <v>0.146118400990184</v>
      </c>
      <c r="E44" s="5">
        <v>0.142308803463951</v>
      </c>
      <c r="F44" s="5">
        <v>0.142308803463951</v>
      </c>
      <c r="G44" s="5">
        <v>4.07263106419011E-3</v>
      </c>
      <c r="H44" s="5">
        <v>8.5845970608479802E-2</v>
      </c>
      <c r="I44" s="5">
        <v>9.1728391398272893E-2</v>
      </c>
      <c r="J44" s="5">
        <v>8.8787181003376306E-2</v>
      </c>
      <c r="K44" s="5">
        <v>8.8787181003376306E-2</v>
      </c>
      <c r="L44" s="5">
        <v>3.1442861714631302E-3</v>
      </c>
      <c r="M44" s="5">
        <v>9.9042048044145695E-2</v>
      </c>
      <c r="N44" s="5">
        <v>0.104489572746679</v>
      </c>
      <c r="O44" s="5">
        <v>0.101763426644532</v>
      </c>
      <c r="P44" s="5">
        <v>0.10176104289365299</v>
      </c>
      <c r="Q44" s="5">
        <v>2.2554991282857798E-3</v>
      </c>
      <c r="R44" s="5">
        <v>0.12035782765936</v>
      </c>
      <c r="S44" s="5">
        <v>0.124041085567741</v>
      </c>
      <c r="T44" s="5">
        <v>0.122197760818782</v>
      </c>
      <c r="U44" s="5">
        <v>0.12219606502401401</v>
      </c>
      <c r="V44" s="5">
        <v>1.3921418146875201E-3</v>
      </c>
      <c r="W44" s="5">
        <v>0.126089506477714</v>
      </c>
      <c r="X44" s="5">
        <v>0.12928284081486899</v>
      </c>
      <c r="Y44" s="5">
        <v>0.127685480355406</v>
      </c>
      <c r="Z44" s="5">
        <v>0.12768478706451999</v>
      </c>
      <c r="AA44" s="5">
        <v>1.20808111188763E-3</v>
      </c>
      <c r="AB44" s="5">
        <v>0.11140080384665101</v>
      </c>
      <c r="AC44" s="5">
        <v>0.113842811142863</v>
      </c>
      <c r="AD44" s="5">
        <v>0.112621062070543</v>
      </c>
      <c r="AE44" s="5">
        <v>0.11262031664633</v>
      </c>
      <c r="AF44" s="5">
        <v>9.2299234480734097E-4</v>
      </c>
      <c r="AG44" s="5">
        <v>0.156945703787786</v>
      </c>
      <c r="AH44" s="5">
        <v>0.16239051023406501</v>
      </c>
      <c r="AI44" s="5">
        <v>0.159665672096196</v>
      </c>
      <c r="AJ44" s="5">
        <v>0.15966323718146599</v>
      </c>
      <c r="AK44" s="5">
        <v>2.28931127090256E-3</v>
      </c>
      <c r="AL44" s="5">
        <v>0.16883282204715899</v>
      </c>
      <c r="AM44" s="5">
        <v>0.17426427573706699</v>
      </c>
      <c r="AN44" s="5">
        <v>0.171546801483519</v>
      </c>
      <c r="AO44" s="5">
        <v>0.17154505407492601</v>
      </c>
      <c r="AP44" s="5">
        <v>2.8273666091317702E-3</v>
      </c>
      <c r="AQ44" s="5">
        <v>0.158829241197191</v>
      </c>
      <c r="AR44" s="5">
        <v>0.18322432328190799</v>
      </c>
      <c r="AS44" s="5">
        <v>0.170960662163953</v>
      </c>
      <c r="AT44" s="5">
        <v>0.170894542088356</v>
      </c>
      <c r="AU44" s="5">
        <v>9.7193190501525493E-3</v>
      </c>
      <c r="AV44" s="5">
        <v>0.14342953889561699</v>
      </c>
      <c r="AW44" s="5">
        <v>0.14814655501229701</v>
      </c>
      <c r="AX44" s="5">
        <v>0.145788046953957</v>
      </c>
      <c r="AY44" s="5">
        <v>0.145788046953957</v>
      </c>
      <c r="AZ44" s="5">
        <v>2.52135117092964E-3</v>
      </c>
      <c r="BA44" s="5">
        <v>0.120292155256678</v>
      </c>
      <c r="BB44" s="5">
        <v>0.128468197928849</v>
      </c>
      <c r="BC44" s="5">
        <v>0.124375630228944</v>
      </c>
      <c r="BD44" s="5">
        <v>0.12437108386512501</v>
      </c>
      <c r="BE44" s="5">
        <v>3.0931336369227399E-3</v>
      </c>
      <c r="BF44" s="5">
        <v>0.14632138201310099</v>
      </c>
      <c r="BG44" s="5">
        <v>0.15220888774620001</v>
      </c>
      <c r="BH44" s="5">
        <v>0.14926306154153501</v>
      </c>
      <c r="BI44" s="5">
        <v>0.14926098820341899</v>
      </c>
      <c r="BJ44" s="5">
        <v>2.7888467388554701E-3</v>
      </c>
      <c r="BK44" s="5">
        <v>9.5955265428683101E-2</v>
      </c>
      <c r="BL44" s="5">
        <v>0.10056359298114501</v>
      </c>
      <c r="BM44" s="5">
        <v>9.8256774628955906E-2</v>
      </c>
      <c r="BN44" s="5">
        <v>9.8254120052997801E-2</v>
      </c>
      <c r="BO44" s="5">
        <v>1.74178640665954E-3</v>
      </c>
    </row>
    <row r="45" spans="1:67" x14ac:dyDescent="0.25">
      <c r="A45" s="9" t="s">
        <v>46</v>
      </c>
      <c r="B45" s="9" t="s">
        <v>1</v>
      </c>
      <c r="C45" s="5">
        <v>0.12144272174567999</v>
      </c>
      <c r="D45" s="5">
        <v>0.12891949657920901</v>
      </c>
      <c r="E45" s="5">
        <v>0.12518110916244399</v>
      </c>
      <c r="F45" s="5">
        <v>0.12518110916244399</v>
      </c>
      <c r="G45" s="5">
        <v>4.3167179628081902E-3</v>
      </c>
      <c r="H45" s="5">
        <v>0.11656556724627</v>
      </c>
      <c r="I45" s="5">
        <v>0.11656556724627</v>
      </c>
      <c r="J45" s="5">
        <v>0.11656556724627</v>
      </c>
      <c r="K45" s="5">
        <v>0.11656556724627</v>
      </c>
      <c r="L45" s="5">
        <v>0</v>
      </c>
      <c r="M45" s="5">
        <v>9.8127748612028706E-2</v>
      </c>
      <c r="N45" s="5">
        <v>9.9719555233861903E-2</v>
      </c>
      <c r="O45" s="5">
        <v>9.8923651922945305E-2</v>
      </c>
      <c r="P45" s="5">
        <v>9.8923651922945305E-2</v>
      </c>
      <c r="Q45" s="5">
        <v>9.1902998161327301E-4</v>
      </c>
      <c r="R45" s="5">
        <v>0.10615853307166299</v>
      </c>
      <c r="S45" s="5">
        <v>0.107950649685571</v>
      </c>
      <c r="T45" s="5">
        <v>0.107054591378617</v>
      </c>
      <c r="U45" s="5">
        <v>0.107054591378617</v>
      </c>
      <c r="V45" s="5">
        <v>1.03467900945898E-3</v>
      </c>
      <c r="W45" s="5">
        <v>0.10229662828258</v>
      </c>
      <c r="X45" s="5">
        <v>0.10859603106591</v>
      </c>
      <c r="Y45" s="5">
        <v>0.105446329674245</v>
      </c>
      <c r="Z45" s="5">
        <v>0.105446329674245</v>
      </c>
      <c r="AA45" s="5">
        <v>3.6369618926894499E-3</v>
      </c>
      <c r="AB45" s="5">
        <v>0.119814426304688</v>
      </c>
      <c r="AC45" s="5">
        <v>0.119814426304688</v>
      </c>
      <c r="AD45" s="5">
        <v>0.119814426304688</v>
      </c>
      <c r="AE45" s="5">
        <v>0.119814426304688</v>
      </c>
      <c r="AF45" s="5">
        <v>0</v>
      </c>
      <c r="AG45" s="5">
        <v>0.12889817405732101</v>
      </c>
      <c r="AH45" s="5">
        <v>0.13275905250668699</v>
      </c>
      <c r="AI45" s="5">
        <v>0.13082861328200401</v>
      </c>
      <c r="AJ45" s="5">
        <v>0.13082861328200401</v>
      </c>
      <c r="AK45" s="5">
        <v>2.2290792120493001E-3</v>
      </c>
      <c r="AL45" s="5">
        <v>0.14792850823381301</v>
      </c>
      <c r="AM45" s="5">
        <v>0.14920077355131001</v>
      </c>
      <c r="AN45" s="5">
        <v>0.148564640892561</v>
      </c>
      <c r="AO45" s="5">
        <v>0.148564640892561</v>
      </c>
      <c r="AP45" s="5">
        <v>7.3454272353751498E-4</v>
      </c>
      <c r="AQ45" s="5">
        <v>0.13712364253246301</v>
      </c>
      <c r="AR45" s="5">
        <v>0.14487573580044599</v>
      </c>
      <c r="AS45" s="5">
        <v>0.140999689166454</v>
      </c>
      <c r="AT45" s="5">
        <v>0.140999689166454</v>
      </c>
      <c r="AU45" s="5">
        <v>4.4756731350530602E-3</v>
      </c>
      <c r="AV45" s="5">
        <v>0.152634343894337</v>
      </c>
      <c r="AW45" s="5">
        <v>0.15358945402239599</v>
      </c>
      <c r="AX45" s="5">
        <v>0.15311189895836599</v>
      </c>
      <c r="AY45" s="5">
        <v>0.15311189895836599</v>
      </c>
      <c r="AZ45" s="5">
        <v>5.5143308954059504E-4</v>
      </c>
      <c r="BA45" s="5">
        <v>0.13316840330788399</v>
      </c>
      <c r="BB45" s="5">
        <v>0.13753524329226199</v>
      </c>
      <c r="BC45" s="5">
        <v>0.135351823300073</v>
      </c>
      <c r="BD45" s="5">
        <v>0.135351823300073</v>
      </c>
      <c r="BE45" s="5">
        <v>2.5211962404880798E-3</v>
      </c>
      <c r="BF45" s="5">
        <v>0.13694627195589901</v>
      </c>
      <c r="BG45" s="5">
        <v>0.13845883930130501</v>
      </c>
      <c r="BH45" s="5">
        <v>0.13770255562860201</v>
      </c>
      <c r="BI45" s="5">
        <v>0.13770255562860201</v>
      </c>
      <c r="BJ45" s="5">
        <v>8.7328116403815302E-4</v>
      </c>
      <c r="BK45" s="5">
        <v>0.121059902601366</v>
      </c>
      <c r="BL45" s="5">
        <v>0.12345798873311099</v>
      </c>
      <c r="BM45" s="5">
        <v>0.12225894566723899</v>
      </c>
      <c r="BN45" s="5">
        <v>0.12225894566723899</v>
      </c>
      <c r="BO45" s="5">
        <v>1.3845356737034499E-3</v>
      </c>
    </row>
    <row r="46" spans="1:67" x14ac:dyDescent="0.25">
      <c r="A46" s="9" t="s">
        <v>46</v>
      </c>
      <c r="B46" s="8" t="s">
        <v>0</v>
      </c>
      <c r="C46" s="5">
        <v>0.12021138321821701</v>
      </c>
      <c r="D46" s="5">
        <v>0.15291201237369001</v>
      </c>
      <c r="E46" s="5">
        <v>0.137322702208203</v>
      </c>
      <c r="F46" s="5">
        <v>0.138109219998924</v>
      </c>
      <c r="G46" s="5">
        <v>1.19337837957417E-2</v>
      </c>
      <c r="H46" s="5">
        <v>0.103234897225098</v>
      </c>
      <c r="I46" s="5">
        <v>0.12735403270796999</v>
      </c>
      <c r="J46" s="5">
        <v>0.115247114687548</v>
      </c>
      <c r="K46" s="5">
        <v>0.115199764408562</v>
      </c>
      <c r="L46" s="5">
        <v>9.8060411682442603E-3</v>
      </c>
      <c r="M46" s="5">
        <v>0.112995823748077</v>
      </c>
      <c r="N46" s="5">
        <v>0.120259568105594</v>
      </c>
      <c r="O46" s="5">
        <v>0.117671031875865</v>
      </c>
      <c r="P46" s="5">
        <v>0.118716608974846</v>
      </c>
      <c r="Q46" s="5">
        <v>2.68807005820696E-3</v>
      </c>
      <c r="R46" s="5">
        <v>9.3790411291842998E-2</v>
      </c>
      <c r="S46" s="5">
        <v>0.111857564871713</v>
      </c>
      <c r="T46" s="5">
        <v>0.100989105825217</v>
      </c>
      <c r="U46" s="5">
        <v>9.9937010930664302E-2</v>
      </c>
      <c r="V46" s="5">
        <v>5.7566332308281202E-3</v>
      </c>
      <c r="W46" s="5">
        <v>0.11785208787595999</v>
      </c>
      <c r="X46" s="5">
        <v>0.12152929941302899</v>
      </c>
      <c r="Y46" s="5">
        <v>0.11896294825158001</v>
      </c>
      <c r="Z46" s="5">
        <v>0.118236017278468</v>
      </c>
      <c r="AA46" s="5">
        <v>1.5405127249125399E-3</v>
      </c>
      <c r="AB46" s="5">
        <v>0.102055661160421</v>
      </c>
      <c r="AC46" s="5">
        <v>0.11157319469664199</v>
      </c>
      <c r="AD46" s="5">
        <v>0.105164921140925</v>
      </c>
      <c r="AE46" s="5">
        <v>0.103819750015573</v>
      </c>
      <c r="AF46" s="5">
        <v>3.3847755545584998E-3</v>
      </c>
      <c r="AG46" s="5">
        <v>0.14595625042839799</v>
      </c>
      <c r="AH46" s="5">
        <v>0.15404539301387499</v>
      </c>
      <c r="AI46" s="5">
        <v>0.15080642324153101</v>
      </c>
      <c r="AJ46" s="5">
        <v>0.151614820336995</v>
      </c>
      <c r="AK46" s="5">
        <v>2.7434239799583198E-3</v>
      </c>
      <c r="AL46" s="5">
        <v>0.14551751253753401</v>
      </c>
      <c r="AM46" s="5">
        <v>0.15550262824045699</v>
      </c>
      <c r="AN46" s="5">
        <v>0.14987393670056101</v>
      </c>
      <c r="AO46" s="5">
        <v>0.149237803012127</v>
      </c>
      <c r="AP46" s="5">
        <v>4.1151104534001099E-3</v>
      </c>
      <c r="AQ46" s="5">
        <v>0.12161479689015101</v>
      </c>
      <c r="AR46" s="5">
        <v>0.179611571065697</v>
      </c>
      <c r="AS46" s="5">
        <v>0.15323527143867099</v>
      </c>
      <c r="AT46" s="5">
        <v>0.155874156870249</v>
      </c>
      <c r="AU46" s="5">
        <v>2.27236244754636E-2</v>
      </c>
      <c r="AV46" s="5">
        <v>0.15228358624375399</v>
      </c>
      <c r="AW46" s="5">
        <v>0.15994657148286801</v>
      </c>
      <c r="AX46" s="5">
        <v>0.15660750328477899</v>
      </c>
      <c r="AY46" s="5">
        <v>0.15657978520360799</v>
      </c>
      <c r="AZ46" s="5">
        <v>2.41935724468984E-3</v>
      </c>
      <c r="BA46" s="5">
        <v>0.103358319439335</v>
      </c>
      <c r="BB46" s="5">
        <v>0.14151241597099601</v>
      </c>
      <c r="BC46" s="5">
        <v>0.123392295162463</v>
      </c>
      <c r="BD46" s="5">
        <v>0.124357690450475</v>
      </c>
      <c r="BE46" s="5">
        <v>1.6663313925263299E-2</v>
      </c>
      <c r="BF46" s="5">
        <v>0.13733774335278601</v>
      </c>
      <c r="BG46" s="5">
        <v>0.14604672905760299</v>
      </c>
      <c r="BH46" s="5">
        <v>0.141843137448493</v>
      </c>
      <c r="BI46" s="5">
        <v>0.14164215963450499</v>
      </c>
      <c r="BJ46" s="5">
        <v>3.27946784919935E-3</v>
      </c>
      <c r="BK46" s="5">
        <v>0.130722039014567</v>
      </c>
      <c r="BL46" s="5">
        <v>0.14306834530975299</v>
      </c>
      <c r="BM46" s="5">
        <v>0.13923464196503199</v>
      </c>
      <c r="BN46" s="5">
        <v>0.14034859945244499</v>
      </c>
      <c r="BO46" s="5">
        <v>4.16212836217457E-3</v>
      </c>
    </row>
    <row r="47" spans="1:67" x14ac:dyDescent="0.25">
      <c r="A47" s="8" t="s">
        <v>11</v>
      </c>
      <c r="B47" s="8" t="s">
        <v>10</v>
      </c>
      <c r="C47" s="5">
        <v>0.13130241098120499</v>
      </c>
      <c r="D47" s="5">
        <v>0.13130241098120499</v>
      </c>
      <c r="E47" s="5">
        <v>0.13130241098120499</v>
      </c>
      <c r="F47" s="5">
        <v>0.13130241098120499</v>
      </c>
      <c r="G47" s="5">
        <v>0</v>
      </c>
      <c r="H47" s="5">
        <v>0.115975566367578</v>
      </c>
      <c r="I47" s="5">
        <v>0.115975566367578</v>
      </c>
      <c r="J47" s="5">
        <v>0.115975566367578</v>
      </c>
      <c r="K47" s="5">
        <v>0.115975566367578</v>
      </c>
      <c r="L47" s="5">
        <v>0</v>
      </c>
      <c r="M47" s="5">
        <v>0.114934440420839</v>
      </c>
      <c r="N47" s="5">
        <v>0.114934440420839</v>
      </c>
      <c r="O47" s="5">
        <v>0.114934440420839</v>
      </c>
      <c r="P47" s="5">
        <v>0.114934440420839</v>
      </c>
      <c r="Q47" s="5">
        <v>0</v>
      </c>
      <c r="R47" s="5">
        <v>0.117008868438221</v>
      </c>
      <c r="S47" s="5">
        <v>0.117008868438221</v>
      </c>
      <c r="T47" s="5">
        <v>0.117008868438221</v>
      </c>
      <c r="U47" s="5">
        <v>0.117008868438221</v>
      </c>
      <c r="V47" s="5">
        <v>0</v>
      </c>
      <c r="W47" s="5">
        <v>0.126660393110161</v>
      </c>
      <c r="X47" s="5">
        <v>0.126660393110161</v>
      </c>
      <c r="Y47" s="5">
        <v>0.126660393110161</v>
      </c>
      <c r="Z47" s="5">
        <v>0.126660393110161</v>
      </c>
      <c r="AA47" s="5">
        <v>0</v>
      </c>
      <c r="AB47" s="5">
        <v>0.13614753683853201</v>
      </c>
      <c r="AC47" s="5">
        <v>0.13614753683853201</v>
      </c>
      <c r="AD47" s="5">
        <v>0.13614753683853201</v>
      </c>
      <c r="AE47" s="5">
        <v>0.13614753683853201</v>
      </c>
      <c r="AF47" s="5">
        <v>0</v>
      </c>
      <c r="AG47" s="5">
        <v>0.16604727302518399</v>
      </c>
      <c r="AH47" s="5">
        <v>0.16604727302518399</v>
      </c>
      <c r="AI47" s="5">
        <v>0.16604727302518399</v>
      </c>
      <c r="AJ47" s="5">
        <v>0.16604727302518399</v>
      </c>
      <c r="AK47" s="5">
        <v>0</v>
      </c>
      <c r="AL47" s="5">
        <v>0.16518543908877301</v>
      </c>
      <c r="AM47" s="5">
        <v>0.16518543908877301</v>
      </c>
      <c r="AN47" s="5">
        <v>0.16518543908877301</v>
      </c>
      <c r="AO47" s="5">
        <v>0.16518543908877301</v>
      </c>
      <c r="AP47" s="5">
        <v>0</v>
      </c>
      <c r="AQ47" s="5">
        <v>0.169044178134894</v>
      </c>
      <c r="AR47" s="5">
        <v>0.169044178134894</v>
      </c>
      <c r="AS47" s="5">
        <v>0.169044178134894</v>
      </c>
      <c r="AT47" s="5">
        <v>0.169044178134894</v>
      </c>
      <c r="AU47" s="5">
        <v>0</v>
      </c>
      <c r="AV47" s="5">
        <v>0.18593391797022599</v>
      </c>
      <c r="AW47" s="5">
        <v>0.18593391797022599</v>
      </c>
      <c r="AX47" s="5">
        <v>0.18593391797022599</v>
      </c>
      <c r="AY47" s="5">
        <v>0.18593391797022599</v>
      </c>
      <c r="AZ47" s="5">
        <v>0</v>
      </c>
      <c r="BA47" s="5">
        <v>0.13316840330788399</v>
      </c>
      <c r="BB47" s="5">
        <v>0.13316840330788399</v>
      </c>
      <c r="BC47" s="5">
        <v>0.13316840330788399</v>
      </c>
      <c r="BD47" s="5">
        <v>0.13316840330788399</v>
      </c>
      <c r="BE47" s="5">
        <v>0</v>
      </c>
      <c r="BF47" s="5">
        <v>0.17410744725029301</v>
      </c>
      <c r="BG47" s="5">
        <v>0.17410744725029301</v>
      </c>
      <c r="BH47" s="5">
        <v>0.17410744725029301</v>
      </c>
      <c r="BI47" s="5">
        <v>0.17410744725029301</v>
      </c>
      <c r="BJ47" s="5">
        <v>0</v>
      </c>
      <c r="BK47" s="5">
        <v>0.17487546848776001</v>
      </c>
      <c r="BL47" s="5">
        <v>0.17487546848776001</v>
      </c>
      <c r="BM47" s="5">
        <v>0.17487546848776001</v>
      </c>
      <c r="BN47" s="5">
        <v>0.17487546848776001</v>
      </c>
      <c r="BO47" s="5">
        <v>0</v>
      </c>
    </row>
    <row r="48" spans="1:67" x14ac:dyDescent="0.25">
      <c r="A48" s="8" t="s">
        <v>11</v>
      </c>
      <c r="B48" s="8" t="s">
        <v>9</v>
      </c>
      <c r="C48" s="5">
        <v>0.14474618422190999</v>
      </c>
      <c r="D48" s="5">
        <v>0.14474618422190999</v>
      </c>
      <c r="E48" s="5">
        <v>0.14474618422190999</v>
      </c>
      <c r="F48" s="5">
        <v>0.14474618422190999</v>
      </c>
      <c r="G48" s="5">
        <v>0</v>
      </c>
      <c r="H48" s="5">
        <v>0.126823416415736</v>
      </c>
      <c r="I48" s="5">
        <v>0.126823416415736</v>
      </c>
      <c r="J48" s="5">
        <v>0.126823416415736</v>
      </c>
      <c r="K48" s="5">
        <v>0.126823416415736</v>
      </c>
      <c r="L48" s="5">
        <v>0</v>
      </c>
      <c r="M48" s="5">
        <v>0.13105187134794599</v>
      </c>
      <c r="N48" s="5">
        <v>0.13105187134794599</v>
      </c>
      <c r="O48" s="5">
        <v>0.13105187134794599</v>
      </c>
      <c r="P48" s="5">
        <v>0.13105187134794599</v>
      </c>
      <c r="Q48" s="5">
        <v>0</v>
      </c>
      <c r="R48" s="5">
        <v>0.14652529957357999</v>
      </c>
      <c r="S48" s="5">
        <v>0.14652529957357999</v>
      </c>
      <c r="T48" s="5">
        <v>0.14652529957357999</v>
      </c>
      <c r="U48" s="5">
        <v>0.14652529957357999</v>
      </c>
      <c r="V48" s="5">
        <v>0</v>
      </c>
      <c r="W48" s="5">
        <v>0.12622728014383899</v>
      </c>
      <c r="X48" s="5">
        <v>0.12622728014383899</v>
      </c>
      <c r="Y48" s="5">
        <v>0.12622728014383899</v>
      </c>
      <c r="Z48" s="5">
        <v>0.12622728014383899</v>
      </c>
      <c r="AA48" s="5">
        <v>0</v>
      </c>
      <c r="AB48" s="5">
        <v>0.12565294261668999</v>
      </c>
      <c r="AC48" s="5">
        <v>0.12565294261668999</v>
      </c>
      <c r="AD48" s="5">
        <v>0.12565294261668999</v>
      </c>
      <c r="AE48" s="5">
        <v>0.12565294261668999</v>
      </c>
      <c r="AF48" s="5">
        <v>0</v>
      </c>
      <c r="AG48" s="5">
        <v>0.145089609263301</v>
      </c>
      <c r="AH48" s="5">
        <v>0.145089609263301</v>
      </c>
      <c r="AI48" s="5">
        <v>0.145089609263301</v>
      </c>
      <c r="AJ48" s="5">
        <v>0.145089609263301</v>
      </c>
      <c r="AK48" s="5">
        <v>0</v>
      </c>
      <c r="AL48" s="5">
        <v>0.17340928844709499</v>
      </c>
      <c r="AM48" s="5">
        <v>0.17340928844709499</v>
      </c>
      <c r="AN48" s="5">
        <v>0.17340928844709499</v>
      </c>
      <c r="AO48" s="5">
        <v>0.17340928844709499</v>
      </c>
      <c r="AP48" s="5">
        <v>0</v>
      </c>
      <c r="AQ48" s="5">
        <v>0.18895845408360101</v>
      </c>
      <c r="AR48" s="5">
        <v>0.18895845408360101</v>
      </c>
      <c r="AS48" s="5">
        <v>0.18895845408360101</v>
      </c>
      <c r="AT48" s="5">
        <v>0.18895845408360101</v>
      </c>
      <c r="AU48" s="5">
        <v>0</v>
      </c>
      <c r="AV48" s="5">
        <v>0.18456277885556699</v>
      </c>
      <c r="AW48" s="5">
        <v>0.18456277885556699</v>
      </c>
      <c r="AX48" s="5">
        <v>0.18456277885556699</v>
      </c>
      <c r="AY48" s="5">
        <v>0.18456277885556699</v>
      </c>
      <c r="AZ48" s="5">
        <v>0</v>
      </c>
      <c r="BA48" s="5">
        <v>0.18382274079766101</v>
      </c>
      <c r="BB48" s="5">
        <v>0.18382274079766101</v>
      </c>
      <c r="BC48" s="5">
        <v>0.18382274079766101</v>
      </c>
      <c r="BD48" s="5">
        <v>0.18382274079766101</v>
      </c>
      <c r="BE48" s="5">
        <v>0</v>
      </c>
      <c r="BF48" s="5">
        <v>0.17438806687943301</v>
      </c>
      <c r="BG48" s="5">
        <v>0.17438806687943301</v>
      </c>
      <c r="BH48" s="5">
        <v>0.17438806687943301</v>
      </c>
      <c r="BI48" s="5">
        <v>0.17438806687943301</v>
      </c>
      <c r="BJ48" s="5">
        <v>0</v>
      </c>
      <c r="BK48" s="5">
        <v>0.14966468699782701</v>
      </c>
      <c r="BL48" s="5">
        <v>0.14966468699782701</v>
      </c>
      <c r="BM48" s="5">
        <v>0.14966468699782701</v>
      </c>
      <c r="BN48" s="5">
        <v>0.14966468699782701</v>
      </c>
      <c r="BO48" s="5">
        <v>0</v>
      </c>
    </row>
    <row r="49" spans="1:67" x14ac:dyDescent="0.25">
      <c r="A49" s="8" t="s">
        <v>11</v>
      </c>
      <c r="B49" s="8" t="s">
        <v>8</v>
      </c>
      <c r="C49" s="5">
        <v>0.139371533072355</v>
      </c>
      <c r="D49" s="5">
        <v>0.15684904058914301</v>
      </c>
      <c r="E49" s="5">
        <v>0.14811028683074901</v>
      </c>
      <c r="F49" s="5">
        <v>0.14811028683074901</v>
      </c>
      <c r="G49" s="5">
        <v>1.0090643669581199E-2</v>
      </c>
      <c r="H49" s="5">
        <v>8.5481552996643506E-2</v>
      </c>
      <c r="I49" s="5">
        <v>8.5481552996643506E-2</v>
      </c>
      <c r="J49" s="5">
        <v>8.5481552996643506E-2</v>
      </c>
      <c r="K49" s="5">
        <v>8.5481552996643506E-2</v>
      </c>
      <c r="L49" s="5">
        <v>0</v>
      </c>
      <c r="M49" s="5">
        <v>0.109413879607035</v>
      </c>
      <c r="N49" s="5">
        <v>0.113299449717029</v>
      </c>
      <c r="O49" s="5">
        <v>0.11135666466203201</v>
      </c>
      <c r="P49" s="5">
        <v>0.11135666466203201</v>
      </c>
      <c r="Q49" s="5">
        <v>2.2433349489602E-3</v>
      </c>
      <c r="R49" s="5">
        <v>0.117168494193216</v>
      </c>
      <c r="S49" s="5">
        <v>0.12084498134584599</v>
      </c>
      <c r="T49" s="5">
        <v>0.119006737769531</v>
      </c>
      <c r="U49" s="5">
        <v>0.119006737769531</v>
      </c>
      <c r="V49" s="5">
        <v>2.1226208472431298E-3</v>
      </c>
      <c r="W49" s="5">
        <v>0.13139352435689799</v>
      </c>
      <c r="X49" s="5">
        <v>0.13307986659621701</v>
      </c>
      <c r="Y49" s="5">
        <v>0.132236695476558</v>
      </c>
      <c r="Z49" s="5">
        <v>0.132236695476558</v>
      </c>
      <c r="AA49" s="5">
        <v>9.7361014581721504E-4</v>
      </c>
      <c r="AB49" s="5">
        <v>0.132330724410996</v>
      </c>
      <c r="AC49" s="5">
        <v>0.13254823436416299</v>
      </c>
      <c r="AD49" s="5">
        <v>0.132439479387579</v>
      </c>
      <c r="AE49" s="5">
        <v>0.132439479387579</v>
      </c>
      <c r="AF49" s="5">
        <v>1.25579430012403E-4</v>
      </c>
      <c r="AG49" s="5">
        <v>0.15919290992989399</v>
      </c>
      <c r="AH49" s="5">
        <v>0.16045280906628101</v>
      </c>
      <c r="AI49" s="5">
        <v>0.159822859498087</v>
      </c>
      <c r="AJ49" s="5">
        <v>0.159822859498087</v>
      </c>
      <c r="AK49" s="5">
        <v>7.27403105544807E-4</v>
      </c>
      <c r="AL49" s="5">
        <v>0.17169594774025501</v>
      </c>
      <c r="AM49" s="5">
        <v>0.17710301682931201</v>
      </c>
      <c r="AN49" s="5">
        <v>0.174399482284783</v>
      </c>
      <c r="AO49" s="5">
        <v>0.174399482284783</v>
      </c>
      <c r="AP49" s="5">
        <v>3.12177279409341E-3</v>
      </c>
      <c r="AQ49" s="5">
        <v>0.17666275251494101</v>
      </c>
      <c r="AR49" s="5">
        <v>0.18028351493411801</v>
      </c>
      <c r="AS49" s="5">
        <v>0.178473133724529</v>
      </c>
      <c r="AT49" s="5">
        <v>0.178473133724529</v>
      </c>
      <c r="AU49" s="5">
        <v>2.0904481573835198E-3</v>
      </c>
      <c r="AV49" s="5">
        <v>0.18336743198695499</v>
      </c>
      <c r="AW49" s="5">
        <v>0.185158122157596</v>
      </c>
      <c r="AX49" s="5">
        <v>0.18426277707227501</v>
      </c>
      <c r="AY49" s="5">
        <v>0.18426277707227501</v>
      </c>
      <c r="AZ49" s="5">
        <v>1.0338554520553599E-3</v>
      </c>
      <c r="BA49" s="5">
        <v>0.13241086124819701</v>
      </c>
      <c r="BB49" s="5">
        <v>0.13241086124819701</v>
      </c>
      <c r="BC49" s="5">
        <v>0.13241086124819701</v>
      </c>
      <c r="BD49" s="5">
        <v>0.13241086124819701</v>
      </c>
      <c r="BE49" s="5">
        <v>0</v>
      </c>
      <c r="BF49" s="5">
        <v>0.175219819589604</v>
      </c>
      <c r="BG49" s="5">
        <v>0.18137773697310799</v>
      </c>
      <c r="BH49" s="5">
        <v>0.17829877828135601</v>
      </c>
      <c r="BI49" s="5">
        <v>0.17829877828135601</v>
      </c>
      <c r="BJ49" s="5">
        <v>3.5552752590135199E-3</v>
      </c>
      <c r="BK49" s="5">
        <v>0.14922882129398499</v>
      </c>
      <c r="BL49" s="5">
        <v>0.15425398922073599</v>
      </c>
      <c r="BM49" s="5">
        <v>0.15174140525735999</v>
      </c>
      <c r="BN49" s="5">
        <v>0.15174140525735999</v>
      </c>
      <c r="BO49" s="5">
        <v>2.90128205523276E-3</v>
      </c>
    </row>
    <row r="50" spans="1:67" x14ac:dyDescent="0.25">
      <c r="A50" s="8" t="s">
        <v>11</v>
      </c>
      <c r="B50" s="8" t="s">
        <v>7</v>
      </c>
      <c r="C50" s="5">
        <v>0.17126581207195199</v>
      </c>
      <c r="D50" s="5">
        <v>0.17126581207195199</v>
      </c>
      <c r="E50" s="5">
        <v>0.17126581207195199</v>
      </c>
      <c r="F50" s="5">
        <v>0.17126581207195199</v>
      </c>
      <c r="G50" s="5">
        <v>0</v>
      </c>
      <c r="H50" s="5">
        <v>0.15983298084535599</v>
      </c>
      <c r="I50" s="5">
        <v>0.15983298084535599</v>
      </c>
      <c r="J50" s="5">
        <v>0.15983298084535599</v>
      </c>
      <c r="K50" s="5">
        <v>0.15983298084535599</v>
      </c>
      <c r="L50" s="5">
        <v>0</v>
      </c>
      <c r="M50" s="5">
        <v>0.13193871331538401</v>
      </c>
      <c r="N50" s="5">
        <v>0.13193871331538401</v>
      </c>
      <c r="O50" s="5">
        <v>0.13193871331538401</v>
      </c>
      <c r="P50" s="5">
        <v>0.13193871331538401</v>
      </c>
      <c r="Q50" s="5">
        <v>0</v>
      </c>
      <c r="R50" s="5">
        <v>0.12035782765936</v>
      </c>
      <c r="S50" s="5">
        <v>0.12035782765936</v>
      </c>
      <c r="T50" s="5">
        <v>0.12035782765936</v>
      </c>
      <c r="U50" s="5">
        <v>0.12035782765936</v>
      </c>
      <c r="V50" s="5">
        <v>0</v>
      </c>
      <c r="W50" s="5">
        <v>0.100490597157844</v>
      </c>
      <c r="X50" s="5">
        <v>0.100490597157844</v>
      </c>
      <c r="Y50" s="5">
        <v>0.100490597157844</v>
      </c>
      <c r="Z50" s="5">
        <v>0.100490597157844</v>
      </c>
      <c r="AA50" s="5">
        <v>0</v>
      </c>
      <c r="AB50" s="5">
        <v>0.11629680379896</v>
      </c>
      <c r="AC50" s="5">
        <v>0.11629680379896</v>
      </c>
      <c r="AD50" s="5">
        <v>0.11629680379896</v>
      </c>
      <c r="AE50" s="5">
        <v>0.11629680379896</v>
      </c>
      <c r="AF50" s="5">
        <v>0</v>
      </c>
      <c r="AG50" s="5">
        <v>0.161271940135334</v>
      </c>
      <c r="AH50" s="5">
        <v>0.161271940135334</v>
      </c>
      <c r="AI50" s="5">
        <v>0.161271940135334</v>
      </c>
      <c r="AJ50" s="5">
        <v>0.161271940135334</v>
      </c>
      <c r="AK50" s="5">
        <v>0</v>
      </c>
      <c r="AL50" s="5">
        <v>0.175299473903575</v>
      </c>
      <c r="AM50" s="5">
        <v>0.175299473903575</v>
      </c>
      <c r="AN50" s="5">
        <v>0.175299473903575</v>
      </c>
      <c r="AO50" s="5">
        <v>0.175299473903575</v>
      </c>
      <c r="AP50" s="5">
        <v>0</v>
      </c>
      <c r="AQ50" s="5">
        <v>0.226005648970796</v>
      </c>
      <c r="AR50" s="5">
        <v>0.226005648970796</v>
      </c>
      <c r="AS50" s="5">
        <v>0.226005648970796</v>
      </c>
      <c r="AT50" s="5">
        <v>0.226005648970796</v>
      </c>
      <c r="AU50" s="5">
        <v>0</v>
      </c>
      <c r="AV50" s="5">
        <v>0.18343595208746299</v>
      </c>
      <c r="AW50" s="5">
        <v>0.18343595208746299</v>
      </c>
      <c r="AX50" s="5">
        <v>0.18343595208746299</v>
      </c>
      <c r="AY50" s="5">
        <v>0.18343595208746299</v>
      </c>
      <c r="AZ50" s="5">
        <v>0</v>
      </c>
      <c r="BA50" s="5">
        <v>0.18641748309231701</v>
      </c>
      <c r="BB50" s="5">
        <v>0.18641748309231701</v>
      </c>
      <c r="BC50" s="5">
        <v>0.18641748309231701</v>
      </c>
      <c r="BD50" s="5">
        <v>0.18641748309231701</v>
      </c>
      <c r="BE50" s="5">
        <v>0</v>
      </c>
      <c r="BF50" s="5">
        <v>0.16581504310192</v>
      </c>
      <c r="BG50" s="5">
        <v>0.16581504310192</v>
      </c>
      <c r="BH50" s="5">
        <v>0.16581504310192</v>
      </c>
      <c r="BI50" s="5">
        <v>0.16581504310192</v>
      </c>
      <c r="BJ50" s="5">
        <v>0</v>
      </c>
      <c r="BK50" s="5">
        <v>0.13991834805049899</v>
      </c>
      <c r="BL50" s="5">
        <v>0.13991834805049899</v>
      </c>
      <c r="BM50" s="5">
        <v>0.13991834805049899</v>
      </c>
      <c r="BN50" s="5">
        <v>0.13991834805049899</v>
      </c>
      <c r="BO50" s="5">
        <v>0</v>
      </c>
    </row>
    <row r="51" spans="1:67" x14ac:dyDescent="0.25">
      <c r="A51" s="8" t="s">
        <v>11</v>
      </c>
      <c r="B51" s="9" t="s">
        <v>6</v>
      </c>
      <c r="C51" s="5">
        <v>0.13661241124589801</v>
      </c>
      <c r="D51" s="5">
        <v>0.14039314759618601</v>
      </c>
      <c r="E51" s="5">
        <v>0.138502779421042</v>
      </c>
      <c r="F51" s="5">
        <v>0.138502779421042</v>
      </c>
      <c r="G51" s="5">
        <v>2.18280914957378E-3</v>
      </c>
      <c r="H51" s="5">
        <v>0.12793127488988601</v>
      </c>
      <c r="I51" s="5">
        <v>0.12793127488988601</v>
      </c>
      <c r="J51" s="5">
        <v>0.12793127488988601</v>
      </c>
      <c r="K51" s="5">
        <v>0.12793127488988601</v>
      </c>
      <c r="L51" s="5">
        <v>0</v>
      </c>
      <c r="M51" s="5">
        <v>0.12100239995568</v>
      </c>
      <c r="N51" s="5">
        <v>0.12100239995568</v>
      </c>
      <c r="O51" s="5">
        <v>0.12100239995568</v>
      </c>
      <c r="P51" s="5">
        <v>0.12100239995568</v>
      </c>
      <c r="Q51" s="5">
        <v>0</v>
      </c>
      <c r="R51" s="5">
        <v>0.106838509451138</v>
      </c>
      <c r="S51" s="5">
        <v>0.110384623605884</v>
      </c>
      <c r="T51" s="5">
        <v>0.10861156652851101</v>
      </c>
      <c r="U51" s="5">
        <v>0.10861156652851101</v>
      </c>
      <c r="V51" s="5">
        <v>2.0473499618197401E-3</v>
      </c>
      <c r="W51" s="5">
        <v>0.12470446138381</v>
      </c>
      <c r="X51" s="5">
        <v>0.12818497173214999</v>
      </c>
      <c r="Y51" s="5">
        <v>0.12644471655798001</v>
      </c>
      <c r="Z51" s="5">
        <v>0.12644471655798001</v>
      </c>
      <c r="AA51" s="5">
        <v>2.0094735865313698E-3</v>
      </c>
      <c r="AB51" s="5">
        <v>9.9297561728904499E-2</v>
      </c>
      <c r="AC51" s="5">
        <v>9.9297561728904499E-2</v>
      </c>
      <c r="AD51" s="5">
        <v>9.9297561728904499E-2</v>
      </c>
      <c r="AE51" s="5">
        <v>9.9297561728904499E-2</v>
      </c>
      <c r="AF51" s="5">
        <v>0</v>
      </c>
      <c r="AG51" s="5">
        <v>0.15056911615816099</v>
      </c>
      <c r="AH51" s="5">
        <v>0.15485973462764699</v>
      </c>
      <c r="AI51" s="5">
        <v>0.152714425392904</v>
      </c>
      <c r="AJ51" s="5">
        <v>0.152714425392904</v>
      </c>
      <c r="AK51" s="5">
        <v>2.4771897283477201E-3</v>
      </c>
      <c r="AL51" s="5">
        <v>0.15611091872139901</v>
      </c>
      <c r="AM51" s="5">
        <v>0.15726917562279</v>
      </c>
      <c r="AN51" s="5">
        <v>0.156690047172095</v>
      </c>
      <c r="AO51" s="5">
        <v>0.156690047172095</v>
      </c>
      <c r="AP51" s="5">
        <v>6.6871993380882705E-4</v>
      </c>
      <c r="AQ51" s="5">
        <v>0.16236053016378199</v>
      </c>
      <c r="AR51" s="5">
        <v>0.16236053016378199</v>
      </c>
      <c r="AS51" s="5">
        <v>0.16236053016378199</v>
      </c>
      <c r="AT51" s="5">
        <v>0.16236053016378199</v>
      </c>
      <c r="AU51" s="5">
        <v>0</v>
      </c>
      <c r="AV51" s="5">
        <v>0.18569483436645501</v>
      </c>
      <c r="AW51" s="5">
        <v>0.18761156878962601</v>
      </c>
      <c r="AX51" s="5">
        <v>0.18665320157804</v>
      </c>
      <c r="AY51" s="5">
        <v>0.18665320157804</v>
      </c>
      <c r="AZ51" s="5">
        <v>1.10662713518281E-3</v>
      </c>
      <c r="BA51" s="5">
        <v>0.136739892619754</v>
      </c>
      <c r="BB51" s="5">
        <v>0.136739892619754</v>
      </c>
      <c r="BC51" s="5">
        <v>0.136739892619754</v>
      </c>
      <c r="BD51" s="5">
        <v>0.136739892619754</v>
      </c>
      <c r="BE51" s="5">
        <v>0</v>
      </c>
      <c r="BF51" s="5">
        <v>0.14591795061018201</v>
      </c>
      <c r="BG51" s="5">
        <v>0.14591795061018201</v>
      </c>
      <c r="BH51" s="5">
        <v>0.14591795061018201</v>
      </c>
      <c r="BI51" s="5">
        <v>0.14591795061018201</v>
      </c>
      <c r="BJ51" s="5">
        <v>0</v>
      </c>
      <c r="BK51" s="5">
        <v>0.12772262148842001</v>
      </c>
      <c r="BL51" s="5">
        <v>0.12772262148842001</v>
      </c>
      <c r="BM51" s="5">
        <v>0.12772262148842001</v>
      </c>
      <c r="BN51" s="5">
        <v>0.12772262148842001</v>
      </c>
      <c r="BO51" s="5">
        <v>0</v>
      </c>
    </row>
    <row r="52" spans="1:67" x14ac:dyDescent="0.25">
      <c r="A52" s="8" t="s">
        <v>11</v>
      </c>
      <c r="B52" s="8" t="s">
        <v>5</v>
      </c>
      <c r="C52" s="5">
        <v>0.15641986622040499</v>
      </c>
      <c r="D52" s="5">
        <v>0.16037245597396199</v>
      </c>
      <c r="E52" s="5">
        <v>0.15839616109718299</v>
      </c>
      <c r="F52" s="5">
        <v>0.15839616109718299</v>
      </c>
      <c r="G52" s="5">
        <v>2.28202875821229E-3</v>
      </c>
      <c r="H52" s="5">
        <v>0.12855484618565599</v>
      </c>
      <c r="I52" s="5">
        <v>0.13430078777860199</v>
      </c>
      <c r="J52" s="5">
        <v>0.13142781698212899</v>
      </c>
      <c r="K52" s="5">
        <v>0.13142781698212899</v>
      </c>
      <c r="L52" s="5">
        <v>3.3174209254352399E-3</v>
      </c>
      <c r="M52" s="5">
        <v>0.119087731050339</v>
      </c>
      <c r="N52" s="5">
        <v>0.11988965584132499</v>
      </c>
      <c r="O52" s="5">
        <v>0.119488693445832</v>
      </c>
      <c r="P52" s="5">
        <v>0.119488693445832</v>
      </c>
      <c r="Q52" s="5">
        <v>4.6299149394617498E-4</v>
      </c>
      <c r="R52" s="5">
        <v>0.120203432830869</v>
      </c>
      <c r="S52" s="5">
        <v>0.120203432830869</v>
      </c>
      <c r="T52" s="5">
        <v>0.120203432830869</v>
      </c>
      <c r="U52" s="5">
        <v>0.120203432830869</v>
      </c>
      <c r="V52" s="5">
        <v>0</v>
      </c>
      <c r="W52" s="5">
        <v>0.13095508317629301</v>
      </c>
      <c r="X52" s="5">
        <v>0.132632937099779</v>
      </c>
      <c r="Y52" s="5">
        <v>0.13179401013803599</v>
      </c>
      <c r="Z52" s="5">
        <v>0.13179401013803599</v>
      </c>
      <c r="AA52" s="5">
        <v>9.6870941438550497E-4</v>
      </c>
      <c r="AB52" s="5">
        <v>0.124881705016104</v>
      </c>
      <c r="AC52" s="5">
        <v>0.1286458382265</v>
      </c>
      <c r="AD52" s="5">
        <v>0.12676377162130201</v>
      </c>
      <c r="AE52" s="5">
        <v>0.12676377162130201</v>
      </c>
      <c r="AF52" s="5">
        <v>2.1732233222877301E-3</v>
      </c>
      <c r="AG52" s="5">
        <v>0.17985012492403299</v>
      </c>
      <c r="AH52" s="5">
        <v>0.18129312736860101</v>
      </c>
      <c r="AI52" s="5">
        <v>0.180571626146317</v>
      </c>
      <c r="AJ52" s="5">
        <v>0.180571626146317</v>
      </c>
      <c r="AK52" s="5">
        <v>8.3311784981261803E-4</v>
      </c>
      <c r="AL52" s="5">
        <v>0.15959137578688501</v>
      </c>
      <c r="AM52" s="5">
        <v>0.16088169908363001</v>
      </c>
      <c r="AN52" s="5">
        <v>0.16023653743525801</v>
      </c>
      <c r="AO52" s="5">
        <v>0.16023653743525801</v>
      </c>
      <c r="AP52" s="5">
        <v>7.4496850271793102E-4</v>
      </c>
      <c r="AQ52" s="5">
        <v>0.25787162397489499</v>
      </c>
      <c r="AR52" s="5">
        <v>0.26261099595216603</v>
      </c>
      <c r="AS52" s="5">
        <v>0.26024130996353101</v>
      </c>
      <c r="AT52" s="5">
        <v>0.26024130996353101</v>
      </c>
      <c r="AU52" s="5">
        <v>2.7362776868677398E-3</v>
      </c>
      <c r="AV52" s="5">
        <v>0.17000562118735299</v>
      </c>
      <c r="AW52" s="5">
        <v>0.170993763801459</v>
      </c>
      <c r="AX52" s="5">
        <v>0.170499692494406</v>
      </c>
      <c r="AY52" s="5">
        <v>0.170499692494406</v>
      </c>
      <c r="AZ52" s="5">
        <v>5.7050440425184695E-4</v>
      </c>
      <c r="BA52" s="5">
        <v>0.17176359506491101</v>
      </c>
      <c r="BB52" s="5">
        <v>0.17176359506491101</v>
      </c>
      <c r="BC52" s="5">
        <v>0.17176359506491101</v>
      </c>
      <c r="BD52" s="5">
        <v>0.17176359506491101</v>
      </c>
      <c r="BE52" s="5">
        <v>0</v>
      </c>
      <c r="BF52" s="5">
        <v>0.17959307740140601</v>
      </c>
      <c r="BG52" s="5">
        <v>0.180358188491791</v>
      </c>
      <c r="BH52" s="5">
        <v>0.17997563294659899</v>
      </c>
      <c r="BI52" s="5">
        <v>0.17997563294659899</v>
      </c>
      <c r="BJ52" s="5">
        <v>4.4173709399318101E-4</v>
      </c>
      <c r="BK52" s="5">
        <v>0.14218325065947099</v>
      </c>
      <c r="BL52" s="5">
        <v>0.144664645330535</v>
      </c>
      <c r="BM52" s="5">
        <v>0.14342394799500299</v>
      </c>
      <c r="BN52" s="5">
        <v>0.14342394799500299</v>
      </c>
      <c r="BO52" s="5">
        <v>1.4326338813044901E-3</v>
      </c>
    </row>
    <row r="53" spans="1:67" x14ac:dyDescent="0.25">
      <c r="A53" s="8" t="s">
        <v>11</v>
      </c>
      <c r="B53" s="8" t="s">
        <v>4</v>
      </c>
      <c r="C53" s="5">
        <v>0.10487975193331101</v>
      </c>
      <c r="D53" s="5">
        <v>0.10667508599867501</v>
      </c>
      <c r="E53" s="5">
        <v>0.10577741896599301</v>
      </c>
      <c r="F53" s="5">
        <v>0.10577741896599301</v>
      </c>
      <c r="G53" s="5">
        <v>1.0365366059232101E-3</v>
      </c>
      <c r="H53" s="5">
        <v>0.11720035291942101</v>
      </c>
      <c r="I53" s="5">
        <v>0.11720035291942101</v>
      </c>
      <c r="J53" s="5">
        <v>0.11720035291942101</v>
      </c>
      <c r="K53" s="5">
        <v>0.11720035291942101</v>
      </c>
      <c r="L53" s="5">
        <v>0</v>
      </c>
      <c r="M53" s="5">
        <v>9.7402948773117906E-2</v>
      </c>
      <c r="N53" s="5">
        <v>9.81739589490256E-2</v>
      </c>
      <c r="O53" s="5">
        <v>9.7788453861071697E-2</v>
      </c>
      <c r="P53" s="5">
        <v>9.7788453861071697E-2</v>
      </c>
      <c r="Q53" s="5">
        <v>4.4514293260824702E-4</v>
      </c>
      <c r="R53" s="5">
        <v>0.109606698861216</v>
      </c>
      <c r="S53" s="5">
        <v>0.109606698861216</v>
      </c>
      <c r="T53" s="5">
        <v>0.109606698861216</v>
      </c>
      <c r="U53" s="5">
        <v>0.109606698861216</v>
      </c>
      <c r="V53" s="5">
        <v>0</v>
      </c>
      <c r="W53" s="5">
        <v>0.103894073730839</v>
      </c>
      <c r="X53" s="5">
        <v>0.10549663920531401</v>
      </c>
      <c r="Y53" s="5">
        <v>0.104695356468077</v>
      </c>
      <c r="Z53" s="5">
        <v>0.104695356468077</v>
      </c>
      <c r="AA53" s="5">
        <v>9.2524160808158101E-4</v>
      </c>
      <c r="AB53" s="5">
        <v>0.102801849589196</v>
      </c>
      <c r="AC53" s="5">
        <v>0.103998022408505</v>
      </c>
      <c r="AD53" s="5">
        <v>0.103399935998851</v>
      </c>
      <c r="AE53" s="5">
        <v>0.103399935998851</v>
      </c>
      <c r="AF53" s="5">
        <v>6.9061069922593597E-4</v>
      </c>
      <c r="AG53" s="5">
        <v>0.12679491088730499</v>
      </c>
      <c r="AH53" s="5">
        <v>0.12690612934890799</v>
      </c>
      <c r="AI53" s="5">
        <v>0.12685052011810599</v>
      </c>
      <c r="AJ53" s="5">
        <v>0.12685052011810599</v>
      </c>
      <c r="AK53" s="5">
        <v>6.42120087453653E-5</v>
      </c>
      <c r="AL53" s="5">
        <v>0.13775268202549301</v>
      </c>
      <c r="AM53" s="5">
        <v>0.13775268202549301</v>
      </c>
      <c r="AN53" s="5">
        <v>0.13775268202549301</v>
      </c>
      <c r="AO53" s="5">
        <v>0.13775268202549301</v>
      </c>
      <c r="AP53" s="5">
        <v>0</v>
      </c>
      <c r="AQ53" s="5">
        <v>0.14359600696125499</v>
      </c>
      <c r="AR53" s="5">
        <v>0.14359600696125499</v>
      </c>
      <c r="AS53" s="5">
        <v>0.14359600696125499</v>
      </c>
      <c r="AT53" s="5">
        <v>0.14359600696125499</v>
      </c>
      <c r="AU53" s="5">
        <v>0</v>
      </c>
      <c r="AV53" s="5">
        <v>0.139768699063468</v>
      </c>
      <c r="AW53" s="5">
        <v>0.14070240615086499</v>
      </c>
      <c r="AX53" s="5">
        <v>0.140235552607166</v>
      </c>
      <c r="AY53" s="5">
        <v>0.140235552607166</v>
      </c>
      <c r="AZ53" s="5">
        <v>5.3907603825291005E-4</v>
      </c>
      <c r="BA53" s="5">
        <v>9.1714817731355897E-2</v>
      </c>
      <c r="BB53" s="5">
        <v>9.5747097649721002E-2</v>
      </c>
      <c r="BC53" s="5">
        <v>9.3730957690538394E-2</v>
      </c>
      <c r="BD53" s="5">
        <v>9.3730957690538394E-2</v>
      </c>
      <c r="BE53" s="5">
        <v>2.3280378963160099E-3</v>
      </c>
      <c r="BF53" s="5">
        <v>0.15327751306352</v>
      </c>
      <c r="BG53" s="5">
        <v>0.154736303303281</v>
      </c>
      <c r="BH53" s="5">
        <v>0.15400690818339999</v>
      </c>
      <c r="BI53" s="5">
        <v>0.15400690818339999</v>
      </c>
      <c r="BJ53" s="5">
        <v>8.4223293761721395E-4</v>
      </c>
      <c r="BK53" s="5">
        <v>9.9979497189226801E-2</v>
      </c>
      <c r="BL53" s="5">
        <v>9.9979497189226801E-2</v>
      </c>
      <c r="BM53" s="5">
        <v>9.9979497189226801E-2</v>
      </c>
      <c r="BN53" s="5">
        <v>9.9979497189226801E-2</v>
      </c>
      <c r="BO53" s="5">
        <v>0</v>
      </c>
    </row>
    <row r="54" spans="1:67" x14ac:dyDescent="0.25">
      <c r="A54" s="8" t="s">
        <v>11</v>
      </c>
      <c r="B54" s="9" t="s">
        <v>3</v>
      </c>
      <c r="C54" s="5">
        <v>0.12263968605039299</v>
      </c>
      <c r="D54" s="5">
        <v>0.12618809515198401</v>
      </c>
      <c r="E54" s="5">
        <v>0.12436523951270501</v>
      </c>
      <c r="F54" s="5">
        <v>0.124332805453716</v>
      </c>
      <c r="G54" s="5">
        <v>1.1835439566071301E-3</v>
      </c>
      <c r="H54" s="5">
        <v>8.5845970608479802E-2</v>
      </c>
      <c r="I54" s="5">
        <v>9.7680842651432107E-2</v>
      </c>
      <c r="J54" s="5">
        <v>9.4123377992209795E-2</v>
      </c>
      <c r="K54" s="5">
        <v>9.7680842651432107E-2</v>
      </c>
      <c r="L54" s="5">
        <v>4.9937315859476901E-3</v>
      </c>
      <c r="M54" s="5">
        <v>9.8366371957174403E-2</v>
      </c>
      <c r="N54" s="5">
        <v>0.10225139538814</v>
      </c>
      <c r="O54" s="5">
        <v>9.9918450877700099E-2</v>
      </c>
      <c r="P54" s="5">
        <v>9.9916760796298604E-2</v>
      </c>
      <c r="Q54" s="5">
        <v>1.37081227878073E-3</v>
      </c>
      <c r="R54" s="5">
        <v>0.114883320414524</v>
      </c>
      <c r="S54" s="5">
        <v>0.11852632377999001</v>
      </c>
      <c r="T54" s="5">
        <v>0.117797723106897</v>
      </c>
      <c r="U54" s="5">
        <v>0.11852632377999001</v>
      </c>
      <c r="V54" s="5">
        <v>1.5360250878045901E-3</v>
      </c>
      <c r="W54" s="5">
        <v>0.11810370545454101</v>
      </c>
      <c r="X54" s="5">
        <v>0.12139319100356299</v>
      </c>
      <c r="Y54" s="5">
        <v>0.11977458516298201</v>
      </c>
      <c r="Z54" s="5">
        <v>0.119879132898701</v>
      </c>
      <c r="AA54" s="5">
        <v>1.5516570328038199E-3</v>
      </c>
      <c r="AB54" s="5">
        <v>9.5812011246837706E-2</v>
      </c>
      <c r="AC54" s="5">
        <v>0.102873262307717</v>
      </c>
      <c r="AD54" s="5">
        <v>9.8170448583009495E-2</v>
      </c>
      <c r="AE54" s="5">
        <v>9.6994044894277903E-2</v>
      </c>
      <c r="AF54" s="5">
        <v>2.6011367582160902E-3</v>
      </c>
      <c r="AG54" s="5">
        <v>0.13675374752342601</v>
      </c>
      <c r="AH54" s="5">
        <v>0.14496381314871901</v>
      </c>
      <c r="AI54" s="5">
        <v>0.142235579254823</v>
      </c>
      <c r="AJ54" s="5">
        <v>0.14360511666046899</v>
      </c>
      <c r="AK54" s="5">
        <v>3.0274747687863701E-3</v>
      </c>
      <c r="AL54" s="5">
        <v>0.141615293047407</v>
      </c>
      <c r="AM54" s="5">
        <v>0.150347806439773</v>
      </c>
      <c r="AN54" s="5">
        <v>0.14487123287249001</v>
      </c>
      <c r="AO54" s="5">
        <v>0.144131021625091</v>
      </c>
      <c r="AP54" s="5">
        <v>3.0636847914000702E-3</v>
      </c>
      <c r="AQ54" s="5">
        <v>0.158829241197191</v>
      </c>
      <c r="AR54" s="5">
        <v>0.16328358957867001</v>
      </c>
      <c r="AS54" s="5">
        <v>0.16211056176824001</v>
      </c>
      <c r="AT54" s="5">
        <v>0.16281332602178</v>
      </c>
      <c r="AU54" s="5">
        <v>1.740031399601E-3</v>
      </c>
      <c r="AV54" s="5">
        <v>0.15820404028454199</v>
      </c>
      <c r="AW54" s="5">
        <v>0.16013454461327201</v>
      </c>
      <c r="AX54" s="5">
        <v>0.158976242016034</v>
      </c>
      <c r="AY54" s="5">
        <v>0.15820404028454199</v>
      </c>
      <c r="AZ54" s="5">
        <v>9.9690814866035694E-4</v>
      </c>
      <c r="BA54" s="5">
        <v>0.12923241070281299</v>
      </c>
      <c r="BB54" s="5">
        <v>0.13753524329226199</v>
      </c>
      <c r="BC54" s="5">
        <v>0.13367520696506399</v>
      </c>
      <c r="BD54" s="5">
        <v>0.134014058321828</v>
      </c>
      <c r="BE54" s="5">
        <v>2.7839609547990599E-3</v>
      </c>
      <c r="BF54" s="5">
        <v>0.14448631040517401</v>
      </c>
      <c r="BG54" s="5">
        <v>0.14598203796825299</v>
      </c>
      <c r="BH54" s="5">
        <v>0.14539635930830899</v>
      </c>
      <c r="BI54" s="5">
        <v>0.14598203796825299</v>
      </c>
      <c r="BJ54" s="5">
        <v>7.5640004000462598E-4</v>
      </c>
      <c r="BK54" s="5">
        <v>0.13275871015652199</v>
      </c>
      <c r="BL54" s="5">
        <v>0.13745528888247199</v>
      </c>
      <c r="BM54" s="5">
        <v>0.13504538195721899</v>
      </c>
      <c r="BN54" s="5">
        <v>0.13500430358236801</v>
      </c>
      <c r="BO54" s="5">
        <v>1.56642420897805E-3</v>
      </c>
    </row>
    <row r="55" spans="1:67" x14ac:dyDescent="0.25">
      <c r="A55" s="8" t="s">
        <v>11</v>
      </c>
      <c r="B55" s="8" t="s">
        <v>2</v>
      </c>
      <c r="C55" s="5">
        <v>0.146118400990184</v>
      </c>
      <c r="D55" s="5">
        <v>0.146118400990184</v>
      </c>
      <c r="E55" s="5">
        <v>0.146118400990184</v>
      </c>
      <c r="F55" s="5">
        <v>0.146118400990184</v>
      </c>
      <c r="G55" s="5">
        <v>0</v>
      </c>
      <c r="H55" s="5">
        <v>9.1728391398272893E-2</v>
      </c>
      <c r="I55" s="5">
        <v>9.7680842651432107E-2</v>
      </c>
      <c r="J55" s="5">
        <v>9.47046170248525E-2</v>
      </c>
      <c r="K55" s="5">
        <v>9.47046170248525E-2</v>
      </c>
      <c r="L55" s="5">
        <v>3.4366493333495901E-3</v>
      </c>
      <c r="M55" s="5">
        <v>0.10190161182924699</v>
      </c>
      <c r="N55" s="5">
        <v>0.103407492582024</v>
      </c>
      <c r="O55" s="5">
        <v>0.10265455220563501</v>
      </c>
      <c r="P55" s="5">
        <v>0.10265455220563501</v>
      </c>
      <c r="Q55" s="5">
        <v>8.6942065798385098E-4</v>
      </c>
      <c r="R55" s="5">
        <v>0.123879919983498</v>
      </c>
      <c r="S55" s="5">
        <v>0.12572835092416099</v>
      </c>
      <c r="T55" s="5">
        <v>0.124804135453829</v>
      </c>
      <c r="U55" s="5">
        <v>0.124804135453829</v>
      </c>
      <c r="V55" s="5">
        <v>1.06719210117021E-3</v>
      </c>
      <c r="W55" s="5">
        <v>0.12139319100356299</v>
      </c>
      <c r="X55" s="5">
        <v>0.12304608507081299</v>
      </c>
      <c r="Y55" s="5">
        <v>0.12221963803718799</v>
      </c>
      <c r="Z55" s="5">
        <v>0.12221963803718799</v>
      </c>
      <c r="AA55" s="5">
        <v>9.5429883466872196E-4</v>
      </c>
      <c r="AB55" s="5">
        <v>0.111235784495399</v>
      </c>
      <c r="AC55" s="5">
        <v>0.112452330107719</v>
      </c>
      <c r="AD55" s="5">
        <v>0.111844057301559</v>
      </c>
      <c r="AE55" s="5">
        <v>0.111844057301559</v>
      </c>
      <c r="AF55" s="5">
        <v>7.0237293675440998E-4</v>
      </c>
      <c r="AG55" s="5">
        <v>0.158200541580689</v>
      </c>
      <c r="AH55" s="5">
        <v>0.16239051023406501</v>
      </c>
      <c r="AI55" s="5">
        <v>0.160295525907377</v>
      </c>
      <c r="AJ55" s="5">
        <v>0.160295525907377</v>
      </c>
      <c r="AK55" s="5">
        <v>2.41907952992273E-3</v>
      </c>
      <c r="AL55" s="5">
        <v>0.171185958166889</v>
      </c>
      <c r="AM55" s="5">
        <v>0.171325943057308</v>
      </c>
      <c r="AN55" s="5">
        <v>0.171255950612098</v>
      </c>
      <c r="AO55" s="5">
        <v>0.171255950612098</v>
      </c>
      <c r="AP55" s="5">
        <v>8.0820314166449693E-5</v>
      </c>
      <c r="AQ55" s="5">
        <v>0.15757053225991299</v>
      </c>
      <c r="AR55" s="5">
        <v>0.16547583527323501</v>
      </c>
      <c r="AS55" s="5">
        <v>0.16152318376657299</v>
      </c>
      <c r="AT55" s="5">
        <v>0.16152318376657299</v>
      </c>
      <c r="AU55" s="5">
        <v>4.5641288227670201E-3</v>
      </c>
      <c r="AV55" s="5">
        <v>0.152816058200647</v>
      </c>
      <c r="AW55" s="5">
        <v>0.152816058200647</v>
      </c>
      <c r="AX55" s="5">
        <v>0.152816058200647</v>
      </c>
      <c r="AY55" s="5">
        <v>0.152816058200647</v>
      </c>
      <c r="AZ55" s="5">
        <v>0</v>
      </c>
      <c r="BA55" s="5">
        <v>0.146385031841963</v>
      </c>
      <c r="BB55" s="5">
        <v>0.15040153898163899</v>
      </c>
      <c r="BC55" s="5">
        <v>0.148393285411801</v>
      </c>
      <c r="BD55" s="5">
        <v>0.148393285411801</v>
      </c>
      <c r="BE55" s="5">
        <v>2.3189314782940001E-3</v>
      </c>
      <c r="BF55" s="5">
        <v>0.14526519196732901</v>
      </c>
      <c r="BG55" s="5">
        <v>0.14598203796825299</v>
      </c>
      <c r="BH55" s="5">
        <v>0.145623614967791</v>
      </c>
      <c r="BI55" s="5">
        <v>0.145623614967791</v>
      </c>
      <c r="BJ55" s="5">
        <v>4.1387123160154101E-4</v>
      </c>
      <c r="BK55" s="5">
        <v>0.11581729714156</v>
      </c>
      <c r="BL55" s="5">
        <v>0.11817579208063</v>
      </c>
      <c r="BM55" s="5">
        <v>0.116996544611095</v>
      </c>
      <c r="BN55" s="5">
        <v>0.116996544611095</v>
      </c>
      <c r="BO55" s="5">
        <v>1.3616776879538601E-3</v>
      </c>
    </row>
    <row r="56" spans="1:67" x14ac:dyDescent="0.25">
      <c r="A56" s="8" t="s">
        <v>11</v>
      </c>
      <c r="B56" s="9" t="s">
        <v>1</v>
      </c>
      <c r="C56" s="5">
        <v>0.125167133752176</v>
      </c>
      <c r="D56" s="5">
        <v>0.125167133752176</v>
      </c>
      <c r="E56" s="5">
        <v>0.125167133752176</v>
      </c>
      <c r="F56" s="5">
        <v>0.125167133752176</v>
      </c>
      <c r="G56" s="5">
        <v>0</v>
      </c>
      <c r="H56" s="5">
        <v>0.12285495834969901</v>
      </c>
      <c r="I56" s="5">
        <v>0.12285495834969901</v>
      </c>
      <c r="J56" s="5">
        <v>0.12285495834969901</v>
      </c>
      <c r="K56" s="5">
        <v>0.12285495834969901</v>
      </c>
      <c r="L56" s="5">
        <v>0</v>
      </c>
      <c r="M56" s="5">
        <v>0.103504503524307</v>
      </c>
      <c r="N56" s="5">
        <v>0.103504503524307</v>
      </c>
      <c r="O56" s="5">
        <v>0.103504503524307</v>
      </c>
      <c r="P56" s="5">
        <v>0.103504503524307</v>
      </c>
      <c r="Q56" s="5">
        <v>0</v>
      </c>
      <c r="R56" s="5">
        <v>0.116270295921444</v>
      </c>
      <c r="S56" s="5">
        <v>0.116270295921444</v>
      </c>
      <c r="T56" s="5">
        <v>0.116270295921444</v>
      </c>
      <c r="U56" s="5">
        <v>0.116270295921444</v>
      </c>
      <c r="V56" s="5">
        <v>0</v>
      </c>
      <c r="W56" s="5">
        <v>0.110592641077761</v>
      </c>
      <c r="X56" s="5">
        <v>0.110592641077761</v>
      </c>
      <c r="Y56" s="5">
        <v>0.110592641077761</v>
      </c>
      <c r="Z56" s="5">
        <v>0.110592641077761</v>
      </c>
      <c r="AA56" s="5">
        <v>0</v>
      </c>
      <c r="AB56" s="5">
        <v>0.124783411299754</v>
      </c>
      <c r="AC56" s="5">
        <v>0.124783411299754</v>
      </c>
      <c r="AD56" s="5">
        <v>0.124783411299754</v>
      </c>
      <c r="AE56" s="5">
        <v>0.124783411299754</v>
      </c>
      <c r="AF56" s="5">
        <v>0</v>
      </c>
      <c r="AG56" s="5">
        <v>0.145089609263301</v>
      </c>
      <c r="AH56" s="5">
        <v>0.145089609263301</v>
      </c>
      <c r="AI56" s="5">
        <v>0.145089609263301</v>
      </c>
      <c r="AJ56" s="5">
        <v>0.145089609263301</v>
      </c>
      <c r="AK56" s="5">
        <v>0</v>
      </c>
      <c r="AL56" s="5">
        <v>0.15175505752267199</v>
      </c>
      <c r="AM56" s="5">
        <v>0.15175505752267199</v>
      </c>
      <c r="AN56" s="5">
        <v>0.15175505752267199</v>
      </c>
      <c r="AO56" s="5">
        <v>0.15175505752267199</v>
      </c>
      <c r="AP56" s="5">
        <v>0</v>
      </c>
      <c r="AQ56" s="5">
        <v>0.151378265231811</v>
      </c>
      <c r="AR56" s="5">
        <v>0.151378265231811</v>
      </c>
      <c r="AS56" s="5">
        <v>0.151378265231811</v>
      </c>
      <c r="AT56" s="5">
        <v>0.151378265231811</v>
      </c>
      <c r="AU56" s="5">
        <v>0</v>
      </c>
      <c r="AV56" s="5">
        <v>0.157523175238763</v>
      </c>
      <c r="AW56" s="5">
        <v>0.157523175238763</v>
      </c>
      <c r="AX56" s="5">
        <v>0.157523175238763</v>
      </c>
      <c r="AY56" s="5">
        <v>0.157523175238763</v>
      </c>
      <c r="AZ56" s="5">
        <v>0</v>
      </c>
      <c r="BA56" s="5">
        <v>0.13316840330788399</v>
      </c>
      <c r="BB56" s="5">
        <v>0.13316840330788399</v>
      </c>
      <c r="BC56" s="5">
        <v>0.13316840330788399</v>
      </c>
      <c r="BD56" s="5">
        <v>0.13316840330788399</v>
      </c>
      <c r="BE56" s="5">
        <v>0</v>
      </c>
      <c r="BF56" s="5">
        <v>0.14198992742344901</v>
      </c>
      <c r="BG56" s="5">
        <v>0.14198992742344901</v>
      </c>
      <c r="BH56" s="5">
        <v>0.14198992742344901</v>
      </c>
      <c r="BI56" s="5">
        <v>0.14198992742344901</v>
      </c>
      <c r="BJ56" s="5">
        <v>0</v>
      </c>
      <c r="BK56" s="5">
        <v>0.106493017602524</v>
      </c>
      <c r="BL56" s="5">
        <v>0.106493017602524</v>
      </c>
      <c r="BM56" s="5">
        <v>0.106493017602524</v>
      </c>
      <c r="BN56" s="5">
        <v>0.106493017602524</v>
      </c>
      <c r="BO56" s="5">
        <v>0</v>
      </c>
    </row>
    <row r="57" spans="1:67" x14ac:dyDescent="0.25">
      <c r="A57" s="8" t="s">
        <v>11</v>
      </c>
      <c r="B57" s="8" t="s">
        <v>0</v>
      </c>
      <c r="C57" s="5">
        <v>0.129436737174776</v>
      </c>
      <c r="D57" s="5">
        <v>0.139371533072355</v>
      </c>
      <c r="E57" s="5">
        <v>0.13576248146771799</v>
      </c>
      <c r="F57" s="5">
        <v>0.13712082781187199</v>
      </c>
      <c r="G57" s="5">
        <v>4.0344889692003703E-3</v>
      </c>
      <c r="H57" s="5">
        <v>0.121641883786456</v>
      </c>
      <c r="I57" s="5">
        <v>0.12735403270796999</v>
      </c>
      <c r="J57" s="5">
        <v>0.12449795824721301</v>
      </c>
      <c r="K57" s="5">
        <v>0.12449795824721301</v>
      </c>
      <c r="L57" s="5">
        <v>3.0532720295045599E-3</v>
      </c>
      <c r="M57" s="5">
        <v>0.114414226350614</v>
      </c>
      <c r="N57" s="5">
        <v>0.119029481854071</v>
      </c>
      <c r="O57" s="5">
        <v>0.116720740338706</v>
      </c>
      <c r="P57" s="5">
        <v>0.11671962657507</v>
      </c>
      <c r="Q57" s="5">
        <v>2.0846117514031199E-3</v>
      </c>
      <c r="R57" s="5">
        <v>0.100452211342746</v>
      </c>
      <c r="S57" s="5">
        <v>0.10602245412191</v>
      </c>
      <c r="T57" s="5">
        <v>0.103232617026512</v>
      </c>
      <c r="U57" s="5">
        <v>0.10322790132069599</v>
      </c>
      <c r="V57" s="5">
        <v>2.2400420330298499E-3</v>
      </c>
      <c r="W57" s="5">
        <v>0.10401071945960801</v>
      </c>
      <c r="X57" s="5">
        <v>0.12818497173214999</v>
      </c>
      <c r="Y57" s="5">
        <v>0.11446877044235899</v>
      </c>
      <c r="Z57" s="5">
        <v>0.112839695288839</v>
      </c>
      <c r="AA57" s="5">
        <v>1.14481989635028E-2</v>
      </c>
      <c r="AB57" s="5">
        <v>9.4904168565255395E-2</v>
      </c>
      <c r="AC57" s="5">
        <v>0.105755344776395</v>
      </c>
      <c r="AD57" s="5">
        <v>0.102096327308517</v>
      </c>
      <c r="AE57" s="5">
        <v>0.103862897946209</v>
      </c>
      <c r="AF57" s="5">
        <v>4.7174239172979703E-3</v>
      </c>
      <c r="AG57" s="5">
        <v>0.14114145301407</v>
      </c>
      <c r="AH57" s="5">
        <v>0.15625249318835999</v>
      </c>
      <c r="AI57" s="5">
        <v>0.14868753705589499</v>
      </c>
      <c r="AJ57" s="5">
        <v>0.14867810101057399</v>
      </c>
      <c r="AK57" s="5">
        <v>7.3794562726873297E-3</v>
      </c>
      <c r="AL57" s="5">
        <v>0.148825767998918</v>
      </c>
      <c r="AM57" s="5">
        <v>0.15654647109307601</v>
      </c>
      <c r="AN57" s="5">
        <v>0.15300378172458101</v>
      </c>
      <c r="AO57" s="5">
        <v>0.15332144390316599</v>
      </c>
      <c r="AP57" s="5">
        <v>3.8176232667616501E-3</v>
      </c>
      <c r="AQ57" s="5">
        <v>0.13179563056205301</v>
      </c>
      <c r="AR57" s="5">
        <v>0.16992542667034299</v>
      </c>
      <c r="AS57" s="5">
        <v>0.14985650715404</v>
      </c>
      <c r="AT57" s="5">
        <v>0.148852485691882</v>
      </c>
      <c r="AU57" s="5">
        <v>1.9367465545936598E-2</v>
      </c>
      <c r="AV57" s="5">
        <v>0.15410149437415899</v>
      </c>
      <c r="AW57" s="5">
        <v>0.16188080987182701</v>
      </c>
      <c r="AX57" s="5">
        <v>0.15820151744386299</v>
      </c>
      <c r="AY57" s="5">
        <v>0.158411882764732</v>
      </c>
      <c r="AZ57" s="5">
        <v>3.1439926898077599E-3</v>
      </c>
      <c r="BA57" s="5">
        <v>0.111588957966371</v>
      </c>
      <c r="BB57" s="5">
        <v>0.128468197928849</v>
      </c>
      <c r="BC57" s="5">
        <v>0.121070250642503</v>
      </c>
      <c r="BD57" s="5">
        <v>0.122111923337396</v>
      </c>
      <c r="BE57" s="5">
        <v>8.0640144598882104E-3</v>
      </c>
      <c r="BF57" s="5">
        <v>0.138919024605242</v>
      </c>
      <c r="BG57" s="5">
        <v>0.14745018625792899</v>
      </c>
      <c r="BH57" s="5">
        <v>0.14336039282087501</v>
      </c>
      <c r="BI57" s="5">
        <v>0.14353618021016601</v>
      </c>
      <c r="BJ57" s="5">
        <v>4.0352158117976204E-3</v>
      </c>
      <c r="BK57" s="5">
        <v>0.132199952480757</v>
      </c>
      <c r="BL57" s="5">
        <v>0.137066170939871</v>
      </c>
      <c r="BM57" s="5">
        <v>0.13575778835455601</v>
      </c>
      <c r="BN57" s="5">
        <v>0.136882514998799</v>
      </c>
      <c r="BO57" s="5">
        <v>2.1974063375449402E-3</v>
      </c>
    </row>
    <row r="58" spans="1:67" x14ac:dyDescent="0.25">
      <c r="A58" s="8" t="s">
        <v>10</v>
      </c>
      <c r="B58" s="8" t="s">
        <v>9</v>
      </c>
      <c r="C58" s="5">
        <v>0.134732709783945</v>
      </c>
      <c r="D58" s="5">
        <v>0.134732709783945</v>
      </c>
      <c r="E58" s="5">
        <v>0.134732709783945</v>
      </c>
      <c r="F58" s="5">
        <v>0.134732709783945</v>
      </c>
      <c r="G58" s="5">
        <v>0</v>
      </c>
      <c r="H58" s="5">
        <v>0.15909267698452201</v>
      </c>
      <c r="I58" s="5">
        <v>0.15909267698452201</v>
      </c>
      <c r="J58" s="5">
        <v>0.15909267698452201</v>
      </c>
      <c r="K58" s="5">
        <v>0.15909267698452201</v>
      </c>
      <c r="L58" s="5">
        <v>0</v>
      </c>
      <c r="M58" s="5">
        <v>0.13650118810168399</v>
      </c>
      <c r="N58" s="5">
        <v>0.13650118810168399</v>
      </c>
      <c r="O58" s="5">
        <v>0.13650118810168399</v>
      </c>
      <c r="P58" s="5">
        <v>0.13650118810168399</v>
      </c>
      <c r="Q58" s="5">
        <v>0</v>
      </c>
      <c r="R58" s="5">
        <v>0.126776298653131</v>
      </c>
      <c r="S58" s="5">
        <v>0.126776298653131</v>
      </c>
      <c r="T58" s="5">
        <v>0.126776298653131</v>
      </c>
      <c r="U58" s="5">
        <v>0.126776298653131</v>
      </c>
      <c r="V58" s="5">
        <v>0</v>
      </c>
      <c r="W58" s="5">
        <v>0.134616738708394</v>
      </c>
      <c r="X58" s="5">
        <v>0.134616738708394</v>
      </c>
      <c r="Y58" s="5">
        <v>0.134616738708394</v>
      </c>
      <c r="Z58" s="5">
        <v>0.134616738708394</v>
      </c>
      <c r="AA58" s="5">
        <v>0</v>
      </c>
      <c r="AB58" s="5">
        <v>0.143398784913397</v>
      </c>
      <c r="AC58" s="5">
        <v>0.143398784913397</v>
      </c>
      <c r="AD58" s="5">
        <v>0.143398784913397</v>
      </c>
      <c r="AE58" s="5">
        <v>0.143398784913397</v>
      </c>
      <c r="AF58" s="5">
        <v>0</v>
      </c>
      <c r="AG58" s="5">
        <v>0.17517529765881601</v>
      </c>
      <c r="AH58" s="5">
        <v>0.17517529765881601</v>
      </c>
      <c r="AI58" s="5">
        <v>0.17517529765881601</v>
      </c>
      <c r="AJ58" s="5">
        <v>0.17517529765881601</v>
      </c>
      <c r="AK58" s="5">
        <v>0</v>
      </c>
      <c r="AL58" s="5">
        <v>0.18737950462011799</v>
      </c>
      <c r="AM58" s="5">
        <v>0.18737950462011799</v>
      </c>
      <c r="AN58" s="5">
        <v>0.18737950462011799</v>
      </c>
      <c r="AO58" s="5">
        <v>0.18737950462011799</v>
      </c>
      <c r="AP58" s="5">
        <v>0</v>
      </c>
      <c r="AQ58" s="5">
        <v>0.234826070374762</v>
      </c>
      <c r="AR58" s="5">
        <v>0.234826070374762</v>
      </c>
      <c r="AS58" s="5">
        <v>0.234826070374762</v>
      </c>
      <c r="AT58" s="5">
        <v>0.234826070374762</v>
      </c>
      <c r="AU58" s="5">
        <v>0</v>
      </c>
      <c r="AV58" s="5">
        <v>0.19702903532791799</v>
      </c>
      <c r="AW58" s="5">
        <v>0.19702903532791799</v>
      </c>
      <c r="AX58" s="5">
        <v>0.19702903532791799</v>
      </c>
      <c r="AY58" s="5">
        <v>0.19702903532791799</v>
      </c>
      <c r="AZ58" s="5">
        <v>0</v>
      </c>
      <c r="BA58" s="5">
        <v>0.18110966157098801</v>
      </c>
      <c r="BB58" s="5">
        <v>0.18110966157098801</v>
      </c>
      <c r="BC58" s="5">
        <v>0.18110966157098801</v>
      </c>
      <c r="BD58" s="5">
        <v>0.18110966157098801</v>
      </c>
      <c r="BE58" s="5">
        <v>0</v>
      </c>
      <c r="BF58" s="5">
        <v>0.17553892843315499</v>
      </c>
      <c r="BG58" s="5">
        <v>0.17553892843315499</v>
      </c>
      <c r="BH58" s="5">
        <v>0.17553892843315499</v>
      </c>
      <c r="BI58" s="5">
        <v>0.17553892843315499</v>
      </c>
      <c r="BJ58" s="5">
        <v>0</v>
      </c>
      <c r="BK58" s="5">
        <v>0.171985268431365</v>
      </c>
      <c r="BL58" s="5">
        <v>0.171985268431365</v>
      </c>
      <c r="BM58" s="5">
        <v>0.171985268431365</v>
      </c>
      <c r="BN58" s="5">
        <v>0.171985268431365</v>
      </c>
      <c r="BO58" s="5">
        <v>0</v>
      </c>
    </row>
    <row r="59" spans="1:67" x14ac:dyDescent="0.25">
      <c r="A59" s="8" t="s">
        <v>10</v>
      </c>
      <c r="B59" s="8" t="s">
        <v>8</v>
      </c>
      <c r="C59" s="5">
        <v>5.0984746921250303E-2</v>
      </c>
      <c r="D59" s="5">
        <v>5.9181651809088603E-2</v>
      </c>
      <c r="E59" s="5">
        <v>5.5083199365169401E-2</v>
      </c>
      <c r="F59" s="5">
        <v>5.5083199365169401E-2</v>
      </c>
      <c r="G59" s="5">
        <v>4.3814299603233704E-3</v>
      </c>
      <c r="H59" s="5">
        <v>4.6684596058690901E-2</v>
      </c>
      <c r="I59" s="5">
        <v>4.6684596058690901E-2</v>
      </c>
      <c r="J59" s="5">
        <v>4.6684596058690901E-2</v>
      </c>
      <c r="K59" s="5">
        <v>4.6684596058690901E-2</v>
      </c>
      <c r="L59" s="5">
        <v>0</v>
      </c>
      <c r="M59" s="5">
        <v>3.7562537191751101E-2</v>
      </c>
      <c r="N59" s="5">
        <v>3.8979938239096498E-2</v>
      </c>
      <c r="O59" s="5">
        <v>3.8271237715423803E-2</v>
      </c>
      <c r="P59" s="5">
        <v>3.8271237715423803E-2</v>
      </c>
      <c r="Q59" s="5">
        <v>7.5763272840300301E-4</v>
      </c>
      <c r="R59" s="5">
        <v>5.7429006739376801E-2</v>
      </c>
      <c r="S59" s="5">
        <v>5.7429006739376801E-2</v>
      </c>
      <c r="T59" s="5">
        <v>5.7429006739376801E-2</v>
      </c>
      <c r="U59" s="5">
        <v>5.7429006739376801E-2</v>
      </c>
      <c r="V59" s="5">
        <v>0</v>
      </c>
      <c r="W59" s="5">
        <v>4.99081372842472E-2</v>
      </c>
      <c r="X59" s="5">
        <v>5.1367992335914499E-2</v>
      </c>
      <c r="Y59" s="5">
        <v>5.0638064810080798E-2</v>
      </c>
      <c r="Z59" s="5">
        <v>5.0638064810080798E-2</v>
      </c>
      <c r="AA59" s="5">
        <v>7.8032534824145695E-4</v>
      </c>
      <c r="AB59" s="5">
        <v>5.0037733895908897E-2</v>
      </c>
      <c r="AC59" s="5">
        <v>5.13121934175539E-2</v>
      </c>
      <c r="AD59" s="5">
        <v>5.0674963656731298E-2</v>
      </c>
      <c r="AE59" s="5">
        <v>5.0674963656731298E-2</v>
      </c>
      <c r="AF59" s="5">
        <v>6.8122726904391504E-4</v>
      </c>
      <c r="AG59" s="5">
        <v>5.0544374556519701E-2</v>
      </c>
      <c r="AH59" s="5">
        <v>5.6194385198142897E-2</v>
      </c>
      <c r="AI59" s="5">
        <v>5.3369379877331299E-2</v>
      </c>
      <c r="AJ59" s="5">
        <v>5.3369379877331299E-2</v>
      </c>
      <c r="AK59" s="5">
        <v>3.0200577217973099E-3</v>
      </c>
      <c r="AL59" s="5">
        <v>5.0676008458439503E-2</v>
      </c>
      <c r="AM59" s="5">
        <v>5.7164398084005898E-2</v>
      </c>
      <c r="AN59" s="5">
        <v>5.3920203271222697E-2</v>
      </c>
      <c r="AO59" s="5">
        <v>5.3920203271222697E-2</v>
      </c>
      <c r="AP59" s="5">
        <v>3.4681901386811802E-3</v>
      </c>
      <c r="AQ59" s="5">
        <v>7.5881143070537393E-2</v>
      </c>
      <c r="AR59" s="5">
        <v>8.2999107879274295E-2</v>
      </c>
      <c r="AS59" s="5">
        <v>7.9440125474905796E-2</v>
      </c>
      <c r="AT59" s="5">
        <v>7.9440125474905796E-2</v>
      </c>
      <c r="AU59" s="5">
        <v>3.8047122293439102E-3</v>
      </c>
      <c r="AV59" s="5">
        <v>6.4681076889860994E-2</v>
      </c>
      <c r="AW59" s="5">
        <v>7.0371536125396206E-2</v>
      </c>
      <c r="AX59" s="5">
        <v>6.75263065076286E-2</v>
      </c>
      <c r="AY59" s="5">
        <v>6.75263065076286E-2</v>
      </c>
      <c r="AZ59" s="5">
        <v>3.0416784046823301E-3</v>
      </c>
      <c r="BA59" s="5">
        <v>6.1042342878332899E-2</v>
      </c>
      <c r="BB59" s="5">
        <v>6.1042342878332899E-2</v>
      </c>
      <c r="BC59" s="5">
        <v>6.1042342878332899E-2</v>
      </c>
      <c r="BD59" s="5">
        <v>6.1042342878332899E-2</v>
      </c>
      <c r="BE59" s="5">
        <v>0</v>
      </c>
      <c r="BF59" s="5">
        <v>7.1153902381906706E-2</v>
      </c>
      <c r="BG59" s="5">
        <v>7.1188127067302501E-2</v>
      </c>
      <c r="BH59" s="5">
        <v>7.1171014724604603E-2</v>
      </c>
      <c r="BI59" s="5">
        <v>7.1171014724604603E-2</v>
      </c>
      <c r="BJ59" s="5">
        <v>1.8293863845884299E-5</v>
      </c>
      <c r="BK59" s="5">
        <v>3.9952552155601902E-2</v>
      </c>
      <c r="BL59" s="5">
        <v>5.0457140200273601E-2</v>
      </c>
      <c r="BM59" s="5">
        <v>4.5204846177937699E-2</v>
      </c>
      <c r="BN59" s="5">
        <v>4.5204846177937699E-2</v>
      </c>
      <c r="BO59" s="5">
        <v>5.6149384931947202E-3</v>
      </c>
    </row>
    <row r="60" spans="1:67" x14ac:dyDescent="0.25">
      <c r="A60" s="8" t="s">
        <v>10</v>
      </c>
      <c r="B60" s="8" t="s">
        <v>7</v>
      </c>
      <c r="C60" s="5">
        <v>0.173508136525138</v>
      </c>
      <c r="D60" s="5">
        <v>0.173508136525138</v>
      </c>
      <c r="E60" s="5">
        <v>0.173508136525138</v>
      </c>
      <c r="F60" s="5">
        <v>0.173508136525138</v>
      </c>
      <c r="G60" s="5">
        <v>0</v>
      </c>
      <c r="H60" s="5">
        <v>0.18742618862900101</v>
      </c>
      <c r="I60" s="5">
        <v>0.18742618862900101</v>
      </c>
      <c r="J60" s="5">
        <v>0.18742618862900101</v>
      </c>
      <c r="K60" s="5">
        <v>0.18742618862900101</v>
      </c>
      <c r="L60" s="5">
        <v>0</v>
      </c>
      <c r="M60" s="5">
        <v>0.13160638629822599</v>
      </c>
      <c r="N60" s="5">
        <v>0.13160638629822599</v>
      </c>
      <c r="O60" s="5">
        <v>0.13160638629822599</v>
      </c>
      <c r="P60" s="5">
        <v>0.13160638629822599</v>
      </c>
      <c r="Q60" s="5">
        <v>0</v>
      </c>
      <c r="R60" s="5">
        <v>0.148667274659114</v>
      </c>
      <c r="S60" s="5">
        <v>0.148667274659114</v>
      </c>
      <c r="T60" s="5">
        <v>0.148667274659114</v>
      </c>
      <c r="U60" s="5">
        <v>0.148667274659114</v>
      </c>
      <c r="V60" s="5">
        <v>0</v>
      </c>
      <c r="W60" s="5">
        <v>0.124299410857173</v>
      </c>
      <c r="X60" s="5">
        <v>0.124299410857173</v>
      </c>
      <c r="Y60" s="5">
        <v>0.124299410857173</v>
      </c>
      <c r="Z60" s="5">
        <v>0.124299410857173</v>
      </c>
      <c r="AA60" s="5">
        <v>0</v>
      </c>
      <c r="AB60" s="5">
        <v>0.110353681896963</v>
      </c>
      <c r="AC60" s="5">
        <v>0.110353681896963</v>
      </c>
      <c r="AD60" s="5">
        <v>0.110353681896963</v>
      </c>
      <c r="AE60" s="5">
        <v>0.110353681896963</v>
      </c>
      <c r="AF60" s="5">
        <v>0</v>
      </c>
      <c r="AG60" s="5">
        <v>0.14707732854023001</v>
      </c>
      <c r="AH60" s="5">
        <v>0.14707732854023001</v>
      </c>
      <c r="AI60" s="5">
        <v>0.14707732854023001</v>
      </c>
      <c r="AJ60" s="5">
        <v>0.14707732854023001</v>
      </c>
      <c r="AK60" s="5">
        <v>0</v>
      </c>
      <c r="AL60" s="5">
        <v>0.192723608097945</v>
      </c>
      <c r="AM60" s="5">
        <v>0.192723608097945</v>
      </c>
      <c r="AN60" s="5">
        <v>0.192723608097945</v>
      </c>
      <c r="AO60" s="5">
        <v>0.192723608097945</v>
      </c>
      <c r="AP60" s="5">
        <v>0</v>
      </c>
      <c r="AQ60" s="5">
        <v>0.18945517539502199</v>
      </c>
      <c r="AR60" s="5">
        <v>0.18945517539502199</v>
      </c>
      <c r="AS60" s="5">
        <v>0.18945517539502199</v>
      </c>
      <c r="AT60" s="5">
        <v>0.18945517539502199</v>
      </c>
      <c r="AU60" s="5">
        <v>0</v>
      </c>
      <c r="AV60" s="5">
        <v>0.193767872068316</v>
      </c>
      <c r="AW60" s="5">
        <v>0.193767872068316</v>
      </c>
      <c r="AX60" s="5">
        <v>0.193767872068316</v>
      </c>
      <c r="AY60" s="5">
        <v>0.193767872068316</v>
      </c>
      <c r="AZ60" s="5">
        <v>0</v>
      </c>
      <c r="BA60" s="5">
        <v>0.17693852622001099</v>
      </c>
      <c r="BB60" s="5">
        <v>0.17693852622001099</v>
      </c>
      <c r="BC60" s="5">
        <v>0.17693852622001099</v>
      </c>
      <c r="BD60" s="5">
        <v>0.17693852622001099</v>
      </c>
      <c r="BE60" s="5">
        <v>0</v>
      </c>
      <c r="BF60" s="5">
        <v>0.17066116621392699</v>
      </c>
      <c r="BG60" s="5">
        <v>0.17066116621392699</v>
      </c>
      <c r="BH60" s="5">
        <v>0.17066116621392699</v>
      </c>
      <c r="BI60" s="5">
        <v>0.17066116621392699</v>
      </c>
      <c r="BJ60" s="5">
        <v>0</v>
      </c>
      <c r="BK60" s="5">
        <v>0.19847185583396099</v>
      </c>
      <c r="BL60" s="5">
        <v>0.19847185583396099</v>
      </c>
      <c r="BM60" s="5">
        <v>0.19847185583396099</v>
      </c>
      <c r="BN60" s="5">
        <v>0.19847185583396099</v>
      </c>
      <c r="BO60" s="5">
        <v>0</v>
      </c>
    </row>
    <row r="61" spans="1:67" x14ac:dyDescent="0.25">
      <c r="A61" s="8" t="s">
        <v>10</v>
      </c>
      <c r="B61" s="9" t="s">
        <v>6</v>
      </c>
      <c r="C61" s="5">
        <v>0.150160007292025</v>
      </c>
      <c r="D61" s="5">
        <v>0.154051077513052</v>
      </c>
      <c r="E61" s="5">
        <v>0.15210554240253801</v>
      </c>
      <c r="F61" s="5">
        <v>0.15210554240253801</v>
      </c>
      <c r="G61" s="5">
        <v>2.0798645192802502E-3</v>
      </c>
      <c r="H61" s="5">
        <v>0.12793127488988601</v>
      </c>
      <c r="I61" s="5">
        <v>0.12793127488988601</v>
      </c>
      <c r="J61" s="5">
        <v>0.12793127488988601</v>
      </c>
      <c r="K61" s="5">
        <v>0.12793127488988601</v>
      </c>
      <c r="L61" s="5">
        <v>0</v>
      </c>
      <c r="M61" s="5">
        <v>0.115690939663761</v>
      </c>
      <c r="N61" s="5">
        <v>0.117296077478886</v>
      </c>
      <c r="O61" s="5">
        <v>0.116493508571323</v>
      </c>
      <c r="P61" s="5">
        <v>0.116493508571323</v>
      </c>
      <c r="Q61" s="5">
        <v>8.5798225182127995E-4</v>
      </c>
      <c r="R61" s="5">
        <v>0.119906675585984</v>
      </c>
      <c r="S61" s="5">
        <v>0.119906675585984</v>
      </c>
      <c r="T61" s="5">
        <v>0.119906675585984</v>
      </c>
      <c r="U61" s="5">
        <v>0.119906675585984</v>
      </c>
      <c r="V61" s="5">
        <v>0</v>
      </c>
      <c r="W61" s="5">
        <v>0.12971285050554501</v>
      </c>
      <c r="X61" s="5">
        <v>0.13323551972540101</v>
      </c>
      <c r="Y61" s="5">
        <v>0.13147418511547301</v>
      </c>
      <c r="Z61" s="5">
        <v>0.13147418511547301</v>
      </c>
      <c r="AA61" s="5">
        <v>1.8829459010907699E-3</v>
      </c>
      <c r="AB61" s="5">
        <v>0.118670445016825</v>
      </c>
      <c r="AC61" s="5">
        <v>0.118670445016825</v>
      </c>
      <c r="AD61" s="5">
        <v>0.118670445016825</v>
      </c>
      <c r="AE61" s="5">
        <v>0.118670445016825</v>
      </c>
      <c r="AF61" s="5">
        <v>0</v>
      </c>
      <c r="AG61" s="5">
        <v>0.16071689753836199</v>
      </c>
      <c r="AH61" s="5">
        <v>0.16225090673487599</v>
      </c>
      <c r="AI61" s="5">
        <v>0.16148390213661901</v>
      </c>
      <c r="AJ61" s="5">
        <v>0.16148390213661901</v>
      </c>
      <c r="AK61" s="5">
        <v>8.1996240593082501E-4</v>
      </c>
      <c r="AL61" s="5">
        <v>0.16464136211188199</v>
      </c>
      <c r="AM61" s="5">
        <v>0.16581227184182401</v>
      </c>
      <c r="AN61" s="5">
        <v>0.16522681697685199</v>
      </c>
      <c r="AO61" s="5">
        <v>0.16522681697685199</v>
      </c>
      <c r="AP61" s="5">
        <v>6.2587757718329199E-4</v>
      </c>
      <c r="AQ61" s="5">
        <v>0.164282149391031</v>
      </c>
      <c r="AR61" s="5">
        <v>0.164282149391031</v>
      </c>
      <c r="AS61" s="5">
        <v>0.164282149391031</v>
      </c>
      <c r="AT61" s="5">
        <v>0.164282149391031</v>
      </c>
      <c r="AU61" s="5">
        <v>0</v>
      </c>
      <c r="AV61" s="5">
        <v>0.189654472550916</v>
      </c>
      <c r="AW61" s="5">
        <v>0.19261052142156099</v>
      </c>
      <c r="AX61" s="5">
        <v>0.19113249698623799</v>
      </c>
      <c r="AY61" s="5">
        <v>0.19113249698623799</v>
      </c>
      <c r="AZ61" s="5">
        <v>1.5800745846448101E-3</v>
      </c>
      <c r="BA61" s="5">
        <v>0.15996052637493799</v>
      </c>
      <c r="BB61" s="5">
        <v>0.15996052637493799</v>
      </c>
      <c r="BC61" s="5">
        <v>0.15996052637493799</v>
      </c>
      <c r="BD61" s="5">
        <v>0.15996052637493799</v>
      </c>
      <c r="BE61" s="5">
        <v>0</v>
      </c>
      <c r="BF61" s="5">
        <v>0.16010035404492901</v>
      </c>
      <c r="BG61" s="5">
        <v>0.16010035404492901</v>
      </c>
      <c r="BH61" s="5">
        <v>0.16010035404492901</v>
      </c>
      <c r="BI61" s="5">
        <v>0.16010035404492901</v>
      </c>
      <c r="BJ61" s="5">
        <v>0</v>
      </c>
      <c r="BK61" s="5">
        <v>0.16497200490763</v>
      </c>
      <c r="BL61" s="5">
        <v>0.16497200490763</v>
      </c>
      <c r="BM61" s="5">
        <v>0.16497200490763</v>
      </c>
      <c r="BN61" s="5">
        <v>0.16497200490763</v>
      </c>
      <c r="BO61" s="5">
        <v>0</v>
      </c>
    </row>
    <row r="62" spans="1:67" x14ac:dyDescent="0.25">
      <c r="A62" s="8" t="s">
        <v>10</v>
      </c>
      <c r="B62" s="8" t="s">
        <v>5</v>
      </c>
      <c r="C62" s="5">
        <v>0.129754418419225</v>
      </c>
      <c r="D62" s="5">
        <v>0.133506781246259</v>
      </c>
      <c r="E62" s="5">
        <v>0.131630599832742</v>
      </c>
      <c r="F62" s="5">
        <v>0.131630599832742</v>
      </c>
      <c r="G62" s="5">
        <v>2.0057222985182398E-3</v>
      </c>
      <c r="H62" s="5">
        <v>0.12855484618565599</v>
      </c>
      <c r="I62" s="5">
        <v>0.13430078777860199</v>
      </c>
      <c r="J62" s="5">
        <v>0.13142781698212899</v>
      </c>
      <c r="K62" s="5">
        <v>0.13142781698212899</v>
      </c>
      <c r="L62" s="5">
        <v>3.0713349721739999E-3</v>
      </c>
      <c r="M62" s="5">
        <v>9.5425019585974796E-2</v>
      </c>
      <c r="N62" s="5">
        <v>9.6969422358267998E-2</v>
      </c>
      <c r="O62" s="5">
        <v>9.6197220972121397E-2</v>
      </c>
      <c r="P62" s="5">
        <v>9.6197220972121397E-2</v>
      </c>
      <c r="Q62" s="5">
        <v>8.2551800587214405E-4</v>
      </c>
      <c r="R62" s="5">
        <v>0.103005826268631</v>
      </c>
      <c r="S62" s="5">
        <v>0.103005826268631</v>
      </c>
      <c r="T62" s="5">
        <v>0.103005826268631</v>
      </c>
      <c r="U62" s="5">
        <v>0.103005826268631</v>
      </c>
      <c r="V62" s="5">
        <v>0</v>
      </c>
      <c r="W62" s="5">
        <v>0.11222130701291499</v>
      </c>
      <c r="X62" s="5">
        <v>0.113855295395223</v>
      </c>
      <c r="Y62" s="5">
        <v>0.11303830120406901</v>
      </c>
      <c r="Z62" s="5">
        <v>0.11303830120406901</v>
      </c>
      <c r="AA62" s="5">
        <v>8.7340352865222998E-4</v>
      </c>
      <c r="AB62" s="5">
        <v>0.10940056140773401</v>
      </c>
      <c r="AC62" s="5">
        <v>0.11184555405483</v>
      </c>
      <c r="AD62" s="5">
        <v>0.110623057731282</v>
      </c>
      <c r="AE62" s="5">
        <v>0.110623057731282</v>
      </c>
      <c r="AF62" s="5">
        <v>1.3069035426592399E-3</v>
      </c>
      <c r="AG62" s="5">
        <v>0.118292475158659</v>
      </c>
      <c r="AH62" s="5">
        <v>0.119581135665809</v>
      </c>
      <c r="AI62" s="5">
        <v>0.118936805412234</v>
      </c>
      <c r="AJ62" s="5">
        <v>0.118936805412234</v>
      </c>
      <c r="AK62" s="5">
        <v>6.8881801508881399E-4</v>
      </c>
      <c r="AL62" s="5">
        <v>0.13110669933774199</v>
      </c>
      <c r="AM62" s="5">
        <v>0.13234432373201299</v>
      </c>
      <c r="AN62" s="5">
        <v>0.13172551153487699</v>
      </c>
      <c r="AO62" s="5">
        <v>0.13172551153487699</v>
      </c>
      <c r="AP62" s="5">
        <v>6.6153806526795698E-4</v>
      </c>
      <c r="AQ62" s="5">
        <v>0.194172234271561</v>
      </c>
      <c r="AR62" s="5">
        <v>0.198409547767047</v>
      </c>
      <c r="AS62" s="5">
        <v>0.196290891019304</v>
      </c>
      <c r="AT62" s="5">
        <v>0.196290891019304</v>
      </c>
      <c r="AU62" s="5">
        <v>2.26493933435171E-3</v>
      </c>
      <c r="AV62" s="5">
        <v>0.153584971242649</v>
      </c>
      <c r="AW62" s="5">
        <v>0.15454929169585199</v>
      </c>
      <c r="AX62" s="5">
        <v>0.15406713146925</v>
      </c>
      <c r="AY62" s="5">
        <v>0.15406713146925</v>
      </c>
      <c r="AZ62" s="5">
        <v>5.1545096384915303E-4</v>
      </c>
      <c r="BA62" s="5">
        <v>0.116770970286243</v>
      </c>
      <c r="BB62" s="5">
        <v>0.116770970286243</v>
      </c>
      <c r="BC62" s="5">
        <v>0.116770970286243</v>
      </c>
      <c r="BD62" s="5">
        <v>0.116770970286243</v>
      </c>
      <c r="BE62" s="5">
        <v>0</v>
      </c>
      <c r="BF62" s="5">
        <v>0.145423822369387</v>
      </c>
      <c r="BG62" s="5">
        <v>0.146146365847726</v>
      </c>
      <c r="BH62" s="5">
        <v>0.145785094108557</v>
      </c>
      <c r="BI62" s="5">
        <v>0.145785094108557</v>
      </c>
      <c r="BJ62" s="5">
        <v>3.8621573471372701E-4</v>
      </c>
      <c r="BK62" s="5">
        <v>0.11525705057721999</v>
      </c>
      <c r="BL62" s="5">
        <v>0.11525705057721999</v>
      </c>
      <c r="BM62" s="5">
        <v>0.11525705057721999</v>
      </c>
      <c r="BN62" s="5">
        <v>0.11525705057721999</v>
      </c>
      <c r="BO62" s="5">
        <v>0</v>
      </c>
    </row>
    <row r="63" spans="1:67" x14ac:dyDescent="0.25">
      <c r="A63" s="8" t="s">
        <v>10</v>
      </c>
      <c r="B63" s="8" t="s">
        <v>4</v>
      </c>
      <c r="C63" s="5">
        <v>0.113481920897175</v>
      </c>
      <c r="D63" s="5">
        <v>0.11530010471886799</v>
      </c>
      <c r="E63" s="5">
        <v>0.114391012808022</v>
      </c>
      <c r="F63" s="5">
        <v>0.114391012808022</v>
      </c>
      <c r="G63" s="5">
        <v>9.7186013242097496E-4</v>
      </c>
      <c r="H63" s="5">
        <v>0.175255433729855</v>
      </c>
      <c r="I63" s="5">
        <v>0.175255433729855</v>
      </c>
      <c r="J63" s="5">
        <v>0.175255433729855</v>
      </c>
      <c r="K63" s="5">
        <v>0.175255433729855</v>
      </c>
      <c r="L63" s="5">
        <v>0</v>
      </c>
      <c r="M63" s="5">
        <v>9.6002315567616098E-2</v>
      </c>
      <c r="N63" s="5">
        <v>9.6772731744694002E-2</v>
      </c>
      <c r="O63" s="5">
        <v>9.6387523656154994E-2</v>
      </c>
      <c r="P63" s="5">
        <v>9.6387523656154994E-2</v>
      </c>
      <c r="Q63" s="5">
        <v>4.1180476855052502E-4</v>
      </c>
      <c r="R63" s="5">
        <v>0.10479473694257301</v>
      </c>
      <c r="S63" s="5">
        <v>0.10479473694257301</v>
      </c>
      <c r="T63" s="5">
        <v>0.10479473694257301</v>
      </c>
      <c r="U63" s="5">
        <v>0.10479473694257301</v>
      </c>
      <c r="V63" s="5">
        <v>0</v>
      </c>
      <c r="W63" s="5">
        <v>0.12181130023544801</v>
      </c>
      <c r="X63" s="5">
        <v>0.12181130023544801</v>
      </c>
      <c r="Y63" s="5">
        <v>0.12181130023544801</v>
      </c>
      <c r="Z63" s="5">
        <v>0.12181130023544801</v>
      </c>
      <c r="AA63" s="5">
        <v>0</v>
      </c>
      <c r="AB63" s="5">
        <v>0.117348330060028</v>
      </c>
      <c r="AC63" s="5">
        <v>0.118579857776227</v>
      </c>
      <c r="AD63" s="5">
        <v>0.117964093918127</v>
      </c>
      <c r="AE63" s="5">
        <v>0.117964093918127</v>
      </c>
      <c r="AF63" s="5">
        <v>6.5827925376181701E-4</v>
      </c>
      <c r="AG63" s="5">
        <v>0.166327054572109</v>
      </c>
      <c r="AH63" s="5">
        <v>0.16788476915804801</v>
      </c>
      <c r="AI63" s="5">
        <v>0.16710591186507801</v>
      </c>
      <c r="AJ63" s="5">
        <v>0.16710591186507801</v>
      </c>
      <c r="AK63" s="5">
        <v>8.3263346956631405E-4</v>
      </c>
      <c r="AL63" s="5">
        <v>0.162844232936869</v>
      </c>
      <c r="AM63" s="5">
        <v>0.162844232936869</v>
      </c>
      <c r="AN63" s="5">
        <v>0.162844232936869</v>
      </c>
      <c r="AO63" s="5">
        <v>0.162844232936869</v>
      </c>
      <c r="AP63" s="5">
        <v>0</v>
      </c>
      <c r="AQ63" s="5">
        <v>0.18530577398767301</v>
      </c>
      <c r="AR63" s="5">
        <v>0.18530577398767301</v>
      </c>
      <c r="AS63" s="5">
        <v>0.18530577398767301</v>
      </c>
      <c r="AT63" s="5">
        <v>0.18530577398767301</v>
      </c>
      <c r="AU63" s="5">
        <v>0</v>
      </c>
      <c r="AV63" s="5">
        <v>0.18680601891943999</v>
      </c>
      <c r="AW63" s="5">
        <v>0.187832713325361</v>
      </c>
      <c r="AX63" s="5">
        <v>0.18731936612240099</v>
      </c>
      <c r="AY63" s="5">
        <v>0.18731936612240099</v>
      </c>
      <c r="AZ63" s="5">
        <v>5.4879124398196199E-4</v>
      </c>
      <c r="BA63" s="5">
        <v>0.143358819739965</v>
      </c>
      <c r="BB63" s="5">
        <v>0.147863354711148</v>
      </c>
      <c r="BC63" s="5">
        <v>0.14561108722555599</v>
      </c>
      <c r="BD63" s="5">
        <v>0.14561108722555599</v>
      </c>
      <c r="BE63" s="5">
        <v>2.40777522127263E-3</v>
      </c>
      <c r="BF63" s="5">
        <v>0.15921320963062899</v>
      </c>
      <c r="BG63" s="5">
        <v>0.16069031557934499</v>
      </c>
      <c r="BH63" s="5">
        <v>0.159951762604987</v>
      </c>
      <c r="BI63" s="5">
        <v>0.159951762604987</v>
      </c>
      <c r="BJ63" s="5">
        <v>7.8954634058015102E-4</v>
      </c>
      <c r="BK63" s="5">
        <v>0.15701894302664299</v>
      </c>
      <c r="BL63" s="5">
        <v>0.15701894302664299</v>
      </c>
      <c r="BM63" s="5">
        <v>0.15701894302664299</v>
      </c>
      <c r="BN63" s="5">
        <v>0.15701894302664299</v>
      </c>
      <c r="BO63" s="5">
        <v>0</v>
      </c>
    </row>
    <row r="64" spans="1:67" x14ac:dyDescent="0.25">
      <c r="A64" s="8" t="s">
        <v>10</v>
      </c>
      <c r="B64" s="9" t="s">
        <v>3</v>
      </c>
      <c r="C64" s="5">
        <v>0.14264505239674699</v>
      </c>
      <c r="D64" s="5">
        <v>0.14456076355252401</v>
      </c>
      <c r="E64" s="5">
        <v>0.14306454336221799</v>
      </c>
      <c r="F64" s="5">
        <v>0.14264505239674699</v>
      </c>
      <c r="G64" s="5">
        <v>7.7093472233320695E-4</v>
      </c>
      <c r="H64" s="5">
        <v>0.141458788163591</v>
      </c>
      <c r="I64" s="5">
        <v>0.15470459588707999</v>
      </c>
      <c r="J64" s="5">
        <v>0.15072208125543499</v>
      </c>
      <c r="K64" s="5">
        <v>0.15470459588707999</v>
      </c>
      <c r="L64" s="5">
        <v>5.44049281152203E-3</v>
      </c>
      <c r="M64" s="5">
        <v>0.10701032580343001</v>
      </c>
      <c r="N64" s="5">
        <v>0.10779896950005401</v>
      </c>
      <c r="O64" s="5">
        <v>0.10732578328208001</v>
      </c>
      <c r="P64" s="5">
        <v>0.10701032580343001</v>
      </c>
      <c r="Q64" s="5">
        <v>3.9639179349668698E-4</v>
      </c>
      <c r="R64" s="5">
        <v>0.12884470395910799</v>
      </c>
      <c r="S64" s="5">
        <v>0.12884470395910799</v>
      </c>
      <c r="T64" s="5">
        <v>0.12884470395910799</v>
      </c>
      <c r="U64" s="5">
        <v>0.12884470395910799</v>
      </c>
      <c r="V64" s="5">
        <v>0</v>
      </c>
      <c r="W64" s="5">
        <v>0.11974574305513599</v>
      </c>
      <c r="X64" s="5">
        <v>0.12636835643014699</v>
      </c>
      <c r="Y64" s="5">
        <v>0.12407492042941801</v>
      </c>
      <c r="Z64" s="5">
        <v>0.124846061160846</v>
      </c>
      <c r="AA64" s="5">
        <v>2.5511456390228801E-3</v>
      </c>
      <c r="AB64" s="5">
        <v>0.107760011061019</v>
      </c>
      <c r="AC64" s="5">
        <v>0.11018425823432999</v>
      </c>
      <c r="AD64" s="5">
        <v>0.108955156439195</v>
      </c>
      <c r="AE64" s="5">
        <v>0.108970665405524</v>
      </c>
      <c r="AF64" s="5">
        <v>7.8723585978987705E-4</v>
      </c>
      <c r="AG64" s="5">
        <v>0.143130907793169</v>
      </c>
      <c r="AH64" s="5">
        <v>0.15142078569449299</v>
      </c>
      <c r="AI64" s="5">
        <v>0.14812120587185901</v>
      </c>
      <c r="AJ64" s="5">
        <v>0.15004904272161801</v>
      </c>
      <c r="AK64" s="5">
        <v>3.1759107713456498E-3</v>
      </c>
      <c r="AL64" s="5">
        <v>0.157525248324412</v>
      </c>
      <c r="AM64" s="5">
        <v>0.16257095690395101</v>
      </c>
      <c r="AN64" s="5">
        <v>0.15879245469966899</v>
      </c>
      <c r="AO64" s="5">
        <v>0.157525248324412</v>
      </c>
      <c r="AP64" s="5">
        <v>2.0049963534449801E-3</v>
      </c>
      <c r="AQ64" s="5">
        <v>0.20211407938716699</v>
      </c>
      <c r="AR64" s="5">
        <v>0.21134130306200699</v>
      </c>
      <c r="AS64" s="5">
        <v>0.20862628763028301</v>
      </c>
      <c r="AT64" s="5">
        <v>0.21134130306200699</v>
      </c>
      <c r="AU64" s="5">
        <v>3.76098930684435E-3</v>
      </c>
      <c r="AV64" s="5">
        <v>0.174965979330725</v>
      </c>
      <c r="AW64" s="5">
        <v>0.17897000473239799</v>
      </c>
      <c r="AX64" s="5">
        <v>0.17616638534239801</v>
      </c>
      <c r="AY64" s="5">
        <v>0.174965979330725</v>
      </c>
      <c r="AZ64" s="5">
        <v>1.6428069086713399E-3</v>
      </c>
      <c r="BA64" s="5">
        <v>0.16049258919348</v>
      </c>
      <c r="BB64" s="5">
        <v>0.17391492043347601</v>
      </c>
      <c r="BC64" s="5">
        <v>0.16853294644377301</v>
      </c>
      <c r="BD64" s="5">
        <v>0.16922005025855699</v>
      </c>
      <c r="BE64" s="5">
        <v>5.3248885669207203E-3</v>
      </c>
      <c r="BF64" s="5">
        <v>0.165793492489135</v>
      </c>
      <c r="BG64" s="5">
        <v>0.167280482432699</v>
      </c>
      <c r="BH64" s="5">
        <v>0.16684919894889</v>
      </c>
      <c r="BI64" s="5">
        <v>0.167280482432699</v>
      </c>
      <c r="BJ64" s="5">
        <v>6.0336687279845605E-4</v>
      </c>
      <c r="BK64" s="5">
        <v>0.16990625437095</v>
      </c>
      <c r="BL64" s="5">
        <v>0.17487546848776001</v>
      </c>
      <c r="BM64" s="5">
        <v>0.17230681889855501</v>
      </c>
      <c r="BN64" s="5">
        <v>0.172250790544689</v>
      </c>
      <c r="BO64" s="5">
        <v>1.61376240947597E-3</v>
      </c>
    </row>
    <row r="65" spans="1:67" x14ac:dyDescent="0.25">
      <c r="A65" s="8" t="s">
        <v>10</v>
      </c>
      <c r="B65" s="8" t="s">
        <v>2</v>
      </c>
      <c r="C65" s="5">
        <v>0.13833739184601501</v>
      </c>
      <c r="D65" s="5">
        <v>0.13833739184601501</v>
      </c>
      <c r="E65" s="5">
        <v>0.13833739184601501</v>
      </c>
      <c r="F65" s="5">
        <v>0.13833739184601501</v>
      </c>
      <c r="G65" s="5">
        <v>0</v>
      </c>
      <c r="H65" s="5">
        <v>0.109802648456428</v>
      </c>
      <c r="I65" s="5">
        <v>0.115975566367578</v>
      </c>
      <c r="J65" s="5">
        <v>0.112889107412003</v>
      </c>
      <c r="K65" s="5">
        <v>0.112889107412003</v>
      </c>
      <c r="L65" s="5">
        <v>3.2995634143147801E-3</v>
      </c>
      <c r="M65" s="5">
        <v>0.104820943907546</v>
      </c>
      <c r="N65" s="5">
        <v>0.10554997614947</v>
      </c>
      <c r="O65" s="5">
        <v>0.105185460028508</v>
      </c>
      <c r="P65" s="5">
        <v>0.105185460028508</v>
      </c>
      <c r="Q65" s="5">
        <v>3.8968412474162101E-4</v>
      </c>
      <c r="R65" s="5">
        <v>0.118681358114054</v>
      </c>
      <c r="S65" s="5">
        <v>0.120516222558535</v>
      </c>
      <c r="T65" s="5">
        <v>0.119598790336295</v>
      </c>
      <c r="U65" s="5">
        <v>0.119598790336295</v>
      </c>
      <c r="V65" s="5">
        <v>9.8077630034588493E-4</v>
      </c>
      <c r="W65" s="5">
        <v>0.13170245264347499</v>
      </c>
      <c r="X65" s="5">
        <v>0.13339450163559599</v>
      </c>
      <c r="Y65" s="5">
        <v>0.13254847713953499</v>
      </c>
      <c r="Z65" s="5">
        <v>0.13254847713953499</v>
      </c>
      <c r="AA65" s="5">
        <v>9.0443823002183299E-4</v>
      </c>
      <c r="AB65" s="5">
        <v>0.114894337403931</v>
      </c>
      <c r="AC65" s="5">
        <v>0.116119828213502</v>
      </c>
      <c r="AD65" s="5">
        <v>0.11550708280871699</v>
      </c>
      <c r="AE65" s="5">
        <v>0.11550708280871699</v>
      </c>
      <c r="AF65" s="5">
        <v>6.5505239143589004E-4</v>
      </c>
      <c r="AG65" s="5">
        <v>0.14436729480556099</v>
      </c>
      <c r="AH65" s="5">
        <v>0.14843787359741101</v>
      </c>
      <c r="AI65" s="5">
        <v>0.146402584201486</v>
      </c>
      <c r="AJ65" s="5">
        <v>0.146402584201486</v>
      </c>
      <c r="AK65" s="5">
        <v>2.1758158864244102E-3</v>
      </c>
      <c r="AL65" s="5">
        <v>0.16869435803517199</v>
      </c>
      <c r="AM65" s="5">
        <v>0.16883282204715899</v>
      </c>
      <c r="AN65" s="5">
        <v>0.16876359004116501</v>
      </c>
      <c r="AO65" s="5">
        <v>0.16876359004116501</v>
      </c>
      <c r="AP65" s="5">
        <v>7.4012127607644594E-5</v>
      </c>
      <c r="AQ65" s="5">
        <v>0.192629821229304</v>
      </c>
      <c r="AR65" s="5">
        <v>0.20103338038749399</v>
      </c>
      <c r="AS65" s="5">
        <v>0.19683160080839901</v>
      </c>
      <c r="AT65" s="5">
        <v>0.19683160080839901</v>
      </c>
      <c r="AU65" s="5">
        <v>4.4918913142047703E-3</v>
      </c>
      <c r="AV65" s="5">
        <v>0.175649369437446</v>
      </c>
      <c r="AW65" s="5">
        <v>0.175649369437446</v>
      </c>
      <c r="AX65" s="5">
        <v>0.175649369437446</v>
      </c>
      <c r="AY65" s="5">
        <v>0.175649369437446</v>
      </c>
      <c r="AZ65" s="5">
        <v>0</v>
      </c>
      <c r="BA65" s="5">
        <v>0.13753524329226199</v>
      </c>
      <c r="BB65" s="5">
        <v>0.14151241597099601</v>
      </c>
      <c r="BC65" s="5">
        <v>0.13952382963162899</v>
      </c>
      <c r="BD65" s="5">
        <v>0.13952382963162899</v>
      </c>
      <c r="BE65" s="5">
        <v>2.1258882188377498E-3</v>
      </c>
      <c r="BF65" s="5">
        <v>0.16017192776894901</v>
      </c>
      <c r="BG65" s="5">
        <v>0.16090830492708699</v>
      </c>
      <c r="BH65" s="5">
        <v>0.16054011634801801</v>
      </c>
      <c r="BI65" s="5">
        <v>0.16054011634801801</v>
      </c>
      <c r="BJ65" s="5">
        <v>3.9361014759979899E-4</v>
      </c>
      <c r="BK65" s="5">
        <v>0.15725976974481401</v>
      </c>
      <c r="BL65" s="5">
        <v>0.15981732007819999</v>
      </c>
      <c r="BM65" s="5">
        <v>0.15853854491150701</v>
      </c>
      <c r="BN65" s="5">
        <v>0.15853854491150701</v>
      </c>
      <c r="BO65" s="5">
        <v>1.3670681567085499E-3</v>
      </c>
    </row>
    <row r="66" spans="1:67" x14ac:dyDescent="0.25">
      <c r="A66" s="8" t="s">
        <v>10</v>
      </c>
      <c r="B66" s="9" t="s">
        <v>1</v>
      </c>
      <c r="C66" s="5">
        <v>0.129593509474245</v>
      </c>
      <c r="D66" s="5">
        <v>0.129593509474245</v>
      </c>
      <c r="E66" s="5">
        <v>0.129593509474245</v>
      </c>
      <c r="F66" s="5">
        <v>0.129593509474245</v>
      </c>
      <c r="G66" s="5">
        <v>0</v>
      </c>
      <c r="H66" s="5">
        <v>0.142212214440046</v>
      </c>
      <c r="I66" s="5">
        <v>0.142212214440046</v>
      </c>
      <c r="J66" s="5">
        <v>0.142212214440046</v>
      </c>
      <c r="K66" s="5">
        <v>0.142212214440046</v>
      </c>
      <c r="L66" s="5">
        <v>0</v>
      </c>
      <c r="M66" s="5">
        <v>0.11897261884605299</v>
      </c>
      <c r="N66" s="5">
        <v>0.11897261884605299</v>
      </c>
      <c r="O66" s="5">
        <v>0.11897261884605299</v>
      </c>
      <c r="P66" s="5">
        <v>0.11897261884605299</v>
      </c>
      <c r="Q66" s="5">
        <v>0</v>
      </c>
      <c r="R66" s="5">
        <v>0.12420627620734601</v>
      </c>
      <c r="S66" s="5">
        <v>0.12420627620734601</v>
      </c>
      <c r="T66" s="5">
        <v>0.12420627620734601</v>
      </c>
      <c r="U66" s="5">
        <v>0.12420627620734601</v>
      </c>
      <c r="V66" s="5">
        <v>0</v>
      </c>
      <c r="W66" s="5">
        <v>0.11713937945127099</v>
      </c>
      <c r="X66" s="5">
        <v>0.11713937945127099</v>
      </c>
      <c r="Y66" s="5">
        <v>0.11713937945127099</v>
      </c>
      <c r="Z66" s="5">
        <v>0.11713937945127099</v>
      </c>
      <c r="AA66" s="5">
        <v>0</v>
      </c>
      <c r="AB66" s="5">
        <v>0.124592495639599</v>
      </c>
      <c r="AC66" s="5">
        <v>0.124592495639599</v>
      </c>
      <c r="AD66" s="5">
        <v>0.124592495639599</v>
      </c>
      <c r="AE66" s="5">
        <v>0.124592495639599</v>
      </c>
      <c r="AF66" s="5">
        <v>0</v>
      </c>
      <c r="AG66" s="5">
        <v>0.149681966894846</v>
      </c>
      <c r="AH66" s="5">
        <v>0.149681966894846</v>
      </c>
      <c r="AI66" s="5">
        <v>0.149681966894846</v>
      </c>
      <c r="AJ66" s="5">
        <v>0.149681966894846</v>
      </c>
      <c r="AK66" s="5">
        <v>0</v>
      </c>
      <c r="AL66" s="5">
        <v>0.15495454857420299</v>
      </c>
      <c r="AM66" s="5">
        <v>0.15495454857420299</v>
      </c>
      <c r="AN66" s="5">
        <v>0.15495454857420299</v>
      </c>
      <c r="AO66" s="5">
        <v>0.15495454857420299</v>
      </c>
      <c r="AP66" s="5">
        <v>0</v>
      </c>
      <c r="AQ66" s="5">
        <v>0.16110750355674899</v>
      </c>
      <c r="AR66" s="5">
        <v>0.16110750355674899</v>
      </c>
      <c r="AS66" s="5">
        <v>0.16110750355674899</v>
      </c>
      <c r="AT66" s="5">
        <v>0.16110750355674899</v>
      </c>
      <c r="AU66" s="5">
        <v>0</v>
      </c>
      <c r="AV66" s="5">
        <v>0.177852933991726</v>
      </c>
      <c r="AW66" s="5">
        <v>0.177852933991726</v>
      </c>
      <c r="AX66" s="5">
        <v>0.177852933991726</v>
      </c>
      <c r="AY66" s="5">
        <v>0.177852933991726</v>
      </c>
      <c r="AZ66" s="5">
        <v>0</v>
      </c>
      <c r="BA66" s="5">
        <v>0.15086936683334301</v>
      </c>
      <c r="BB66" s="5">
        <v>0.15086936683334301</v>
      </c>
      <c r="BC66" s="5">
        <v>0.15086936683334301</v>
      </c>
      <c r="BD66" s="5">
        <v>0.15086936683334301</v>
      </c>
      <c r="BE66" s="5">
        <v>0</v>
      </c>
      <c r="BF66" s="5">
        <v>0.155115872678911</v>
      </c>
      <c r="BG66" s="5">
        <v>0.155115872678911</v>
      </c>
      <c r="BH66" s="5">
        <v>0.155115872678911</v>
      </c>
      <c r="BI66" s="5">
        <v>0.155115872678911</v>
      </c>
      <c r="BJ66" s="5">
        <v>0</v>
      </c>
      <c r="BK66" s="5">
        <v>0.16445842503633901</v>
      </c>
      <c r="BL66" s="5">
        <v>0.16445842503633901</v>
      </c>
      <c r="BM66" s="5">
        <v>0.16445842503633901</v>
      </c>
      <c r="BN66" s="5">
        <v>0.16445842503633901</v>
      </c>
      <c r="BO66" s="5">
        <v>0</v>
      </c>
    </row>
    <row r="67" spans="1:67" x14ac:dyDescent="0.25">
      <c r="A67" s="8" t="s">
        <v>10</v>
      </c>
      <c r="B67" s="8" t="s">
        <v>0</v>
      </c>
      <c r="C67" s="5">
        <v>0.12899132533993901</v>
      </c>
      <c r="D67" s="5">
        <v>0.146118400990184</v>
      </c>
      <c r="E67" s="5">
        <v>0.138913894748142</v>
      </c>
      <c r="F67" s="5">
        <v>0.14027292633122301</v>
      </c>
      <c r="G67" s="5">
        <v>7.7010021082445698E-3</v>
      </c>
      <c r="H67" s="5">
        <v>0.115430623787178</v>
      </c>
      <c r="I67" s="5">
        <v>0.153166215410623</v>
      </c>
      <c r="J67" s="5">
        <v>0.13429841959889999</v>
      </c>
      <c r="K67" s="5">
        <v>0.13429841959889999</v>
      </c>
      <c r="L67" s="5">
        <v>1.9486575722251501E-2</v>
      </c>
      <c r="M67" s="5">
        <v>0.10937999848537799</v>
      </c>
      <c r="N67" s="5">
        <v>0.114890298980275</v>
      </c>
      <c r="O67" s="5">
        <v>0.112331819600632</v>
      </c>
      <c r="P67" s="5">
        <v>0.11252849046843801</v>
      </c>
      <c r="Q67" s="5">
        <v>2.32200545137831E-3</v>
      </c>
      <c r="R67" s="5">
        <v>0.109895638692027</v>
      </c>
      <c r="S67" s="5">
        <v>0.12606156590561499</v>
      </c>
      <c r="T67" s="5">
        <v>0.117966859933027</v>
      </c>
      <c r="U67" s="5">
        <v>0.11795511756723399</v>
      </c>
      <c r="V67" s="5">
        <v>7.4623163795673802E-3</v>
      </c>
      <c r="W67" s="5">
        <v>0.108363137668631</v>
      </c>
      <c r="X67" s="5">
        <v>0.114835719964649</v>
      </c>
      <c r="Y67" s="5">
        <v>0.112781203264169</v>
      </c>
      <c r="Z67" s="5">
        <v>0.113962977711699</v>
      </c>
      <c r="AA67" s="5">
        <v>2.73529436557827E-3</v>
      </c>
      <c r="AB67" s="5">
        <v>0.109310927517628</v>
      </c>
      <c r="AC67" s="5">
        <v>0.11801086028357</v>
      </c>
      <c r="AD67" s="5">
        <v>0.113986736907933</v>
      </c>
      <c r="AE67" s="5">
        <v>0.114312579915268</v>
      </c>
      <c r="AF67" s="5">
        <v>4.1363848685944003E-3</v>
      </c>
      <c r="AG67" s="5">
        <v>0.14055079237629001</v>
      </c>
      <c r="AH67" s="5">
        <v>0.15004904272161801</v>
      </c>
      <c r="AI67" s="5">
        <v>0.144953329698158</v>
      </c>
      <c r="AJ67" s="5">
        <v>0.144606741847362</v>
      </c>
      <c r="AK67" s="5">
        <v>4.00924444448276E-3</v>
      </c>
      <c r="AL67" s="5">
        <v>0.15770819367365799</v>
      </c>
      <c r="AM67" s="5">
        <v>0.16257095690395101</v>
      </c>
      <c r="AN67" s="5">
        <v>0.16013957528880499</v>
      </c>
      <c r="AO67" s="5">
        <v>0.16013957528880499</v>
      </c>
      <c r="AP67" s="5">
        <v>2.5111201343304399E-3</v>
      </c>
      <c r="AQ67" s="5">
        <v>0.16547583527323501</v>
      </c>
      <c r="AR67" s="5">
        <v>0.18895845408360101</v>
      </c>
      <c r="AS67" s="5">
        <v>0.17618408094718099</v>
      </c>
      <c r="AT67" s="5">
        <v>0.175151017215945</v>
      </c>
      <c r="AU67" s="5">
        <v>1.1161885946222101E-2</v>
      </c>
      <c r="AV67" s="5">
        <v>0.16460320064422501</v>
      </c>
      <c r="AW67" s="5">
        <v>0.17763014340151401</v>
      </c>
      <c r="AX67" s="5">
        <v>0.171129473102244</v>
      </c>
      <c r="AY67" s="5">
        <v>0.17114227418161901</v>
      </c>
      <c r="AZ67" s="5">
        <v>5.7782318257152097E-3</v>
      </c>
      <c r="BA67" s="5">
        <v>0.137126422934579</v>
      </c>
      <c r="BB67" s="5">
        <v>0.168668410647866</v>
      </c>
      <c r="BC67" s="5">
        <v>0.153993915050327</v>
      </c>
      <c r="BD67" s="5">
        <v>0.15509041330943099</v>
      </c>
      <c r="BE67" s="5">
        <v>1.5240137808883201E-2</v>
      </c>
      <c r="BF67" s="5">
        <v>0.15276152920494501</v>
      </c>
      <c r="BG67" s="5">
        <v>0.17169027422691899</v>
      </c>
      <c r="BH67" s="5">
        <v>0.16240331855694501</v>
      </c>
      <c r="BI67" s="5">
        <v>0.162580735397957</v>
      </c>
      <c r="BJ67" s="5">
        <v>9.2236233517192599E-3</v>
      </c>
      <c r="BK67" s="5">
        <v>0.18046073597606799</v>
      </c>
      <c r="BL67" s="5">
        <v>0.19091962576351101</v>
      </c>
      <c r="BM67" s="5">
        <v>0.185690180869789</v>
      </c>
      <c r="BN67" s="5">
        <v>0.185690180869789</v>
      </c>
      <c r="BO67" s="5">
        <v>5.4009474622113999E-3</v>
      </c>
    </row>
    <row r="68" spans="1:67" x14ac:dyDescent="0.25">
      <c r="A68" s="8" t="s">
        <v>9</v>
      </c>
      <c r="B68" s="8" t="s">
        <v>8</v>
      </c>
      <c r="C68" s="5">
        <v>0.13711244815651499</v>
      </c>
      <c r="D68" s="5">
        <v>0.15054895728206399</v>
      </c>
      <c r="E68" s="5">
        <v>0.14383070271928899</v>
      </c>
      <c r="F68" s="5">
        <v>0.14383070271928899</v>
      </c>
      <c r="G68" s="5">
        <v>7.7575721606045703E-3</v>
      </c>
      <c r="H68" s="5">
        <v>0.15840200887193301</v>
      </c>
      <c r="I68" s="5">
        <v>0.15840200887193301</v>
      </c>
      <c r="J68" s="5">
        <v>0.15840200887193301</v>
      </c>
      <c r="K68" s="5">
        <v>0.15840200887193301</v>
      </c>
      <c r="L68" s="5">
        <v>0</v>
      </c>
      <c r="M68" s="5">
        <v>0.123364143416594</v>
      </c>
      <c r="N68" s="5">
        <v>0.12736455180942699</v>
      </c>
      <c r="O68" s="5">
        <v>0.12536434761300999</v>
      </c>
      <c r="P68" s="5">
        <v>0.12536434761300999</v>
      </c>
      <c r="Q68" s="5">
        <v>2.3096368624705601E-3</v>
      </c>
      <c r="R68" s="5">
        <v>0.12884470395910799</v>
      </c>
      <c r="S68" s="5">
        <v>0.12884470395910799</v>
      </c>
      <c r="T68" s="5">
        <v>0.12884470395910799</v>
      </c>
      <c r="U68" s="5">
        <v>0.12884470395910799</v>
      </c>
      <c r="V68" s="5">
        <v>0</v>
      </c>
      <c r="W68" s="5">
        <v>0.14143115423619601</v>
      </c>
      <c r="X68" s="5">
        <v>0.143149368985488</v>
      </c>
      <c r="Y68" s="5">
        <v>0.14229026161084199</v>
      </c>
      <c r="Z68" s="5">
        <v>0.14229026161084199</v>
      </c>
      <c r="AA68" s="5">
        <v>9.920117480287519E-4</v>
      </c>
      <c r="AB68" s="5">
        <v>0.123348713903698</v>
      </c>
      <c r="AC68" s="5">
        <v>0.12671790695342899</v>
      </c>
      <c r="AD68" s="5">
        <v>0.125033310428563</v>
      </c>
      <c r="AE68" s="5">
        <v>0.125033310428563</v>
      </c>
      <c r="AF68" s="5">
        <v>1.945204514214E-3</v>
      </c>
      <c r="AG68" s="5">
        <v>0.169604607779931</v>
      </c>
      <c r="AH68" s="5">
        <v>0.173738515060951</v>
      </c>
      <c r="AI68" s="5">
        <v>0.17167156142044099</v>
      </c>
      <c r="AJ68" s="5">
        <v>0.17167156142044099</v>
      </c>
      <c r="AK68" s="5">
        <v>2.3867124815018302E-3</v>
      </c>
      <c r="AL68" s="5">
        <v>0.19085401180547401</v>
      </c>
      <c r="AM68" s="5">
        <v>0.19644822364389999</v>
      </c>
      <c r="AN68" s="5">
        <v>0.19365111772468699</v>
      </c>
      <c r="AO68" s="5">
        <v>0.19365111772468699</v>
      </c>
      <c r="AP68" s="5">
        <v>3.22981971081903E-3</v>
      </c>
      <c r="AQ68" s="5">
        <v>0.21657928837764201</v>
      </c>
      <c r="AR68" s="5">
        <v>0.238083445447345</v>
      </c>
      <c r="AS68" s="5">
        <v>0.227331366912493</v>
      </c>
      <c r="AT68" s="5">
        <v>0.227331366912493</v>
      </c>
      <c r="AU68" s="5">
        <v>1.2415430872889001E-2</v>
      </c>
      <c r="AV68" s="5">
        <v>0.20143316726369601</v>
      </c>
      <c r="AW68" s="5">
        <v>0.20352522052498301</v>
      </c>
      <c r="AX68" s="5">
        <v>0.20247919389433999</v>
      </c>
      <c r="AY68" s="5">
        <v>0.20247919389433999</v>
      </c>
      <c r="AZ68" s="5">
        <v>1.2078475135630601E-3</v>
      </c>
      <c r="BA68" s="5">
        <v>0.18110966157098801</v>
      </c>
      <c r="BB68" s="5">
        <v>0.19063375905633401</v>
      </c>
      <c r="BC68" s="5">
        <v>0.18587171031366101</v>
      </c>
      <c r="BD68" s="5">
        <v>0.18587171031366101</v>
      </c>
      <c r="BE68" s="5">
        <v>5.4987402469533E-3</v>
      </c>
      <c r="BF68" s="5">
        <v>0.18010169773936699</v>
      </c>
      <c r="BG68" s="5">
        <v>0.182312828533786</v>
      </c>
      <c r="BH68" s="5">
        <v>0.18120726313657601</v>
      </c>
      <c r="BI68" s="5">
        <v>0.18120726313657601</v>
      </c>
      <c r="BJ68" s="5">
        <v>1.2765969593718401E-3</v>
      </c>
      <c r="BK68" s="5">
        <v>0.139145185000287</v>
      </c>
      <c r="BL68" s="5">
        <v>0.14653448204834599</v>
      </c>
      <c r="BM68" s="5">
        <v>0.14283983352431601</v>
      </c>
      <c r="BN68" s="5">
        <v>0.14283983352431601</v>
      </c>
      <c r="BO68" s="5">
        <v>4.26621263981898E-3</v>
      </c>
    </row>
    <row r="69" spans="1:67" x14ac:dyDescent="0.25">
      <c r="A69" s="8" t="s">
        <v>9</v>
      </c>
      <c r="B69" s="8" t="s">
        <v>7</v>
      </c>
      <c r="C69" s="5">
        <v>0.18191897639812599</v>
      </c>
      <c r="D69" s="5">
        <v>0.18191897639812599</v>
      </c>
      <c r="E69" s="5">
        <v>0.18191897639812599</v>
      </c>
      <c r="F69" s="5">
        <v>0.18191897639812599</v>
      </c>
      <c r="G69" s="5">
        <v>0</v>
      </c>
      <c r="H69" s="5">
        <v>0.20808288116462301</v>
      </c>
      <c r="I69" s="5">
        <v>0.20808288116462301</v>
      </c>
      <c r="J69" s="5">
        <v>0.20808288116462301</v>
      </c>
      <c r="K69" s="5">
        <v>0.20808288116462301</v>
      </c>
      <c r="L69" s="5">
        <v>0</v>
      </c>
      <c r="M69" s="5">
        <v>0.137107883974802</v>
      </c>
      <c r="N69" s="5">
        <v>0.137107883974802</v>
      </c>
      <c r="O69" s="5">
        <v>0.137107883974802</v>
      </c>
      <c r="P69" s="5">
        <v>0.137107883974802</v>
      </c>
      <c r="Q69" s="5">
        <v>0</v>
      </c>
      <c r="R69" s="5">
        <v>0.154307557844136</v>
      </c>
      <c r="S69" s="5">
        <v>0.154307557844136</v>
      </c>
      <c r="T69" s="5">
        <v>0.154307557844136</v>
      </c>
      <c r="U69" s="5">
        <v>0.154307557844136</v>
      </c>
      <c r="V69" s="5">
        <v>0</v>
      </c>
      <c r="W69" s="5">
        <v>0.115987508627728</v>
      </c>
      <c r="X69" s="5">
        <v>0.115987508627728</v>
      </c>
      <c r="Y69" s="5">
        <v>0.115987508627728</v>
      </c>
      <c r="Z69" s="5">
        <v>0.115987508627728</v>
      </c>
      <c r="AA69" s="5">
        <v>0</v>
      </c>
      <c r="AB69" s="5">
        <v>0.12921479104367301</v>
      </c>
      <c r="AC69" s="5">
        <v>0.12921479104367301</v>
      </c>
      <c r="AD69" s="5">
        <v>0.12921479104367301</v>
      </c>
      <c r="AE69" s="5">
        <v>0.12921479104367301</v>
      </c>
      <c r="AF69" s="5">
        <v>0</v>
      </c>
      <c r="AG69" s="5">
        <v>0.149084767432969</v>
      </c>
      <c r="AH69" s="5">
        <v>0.149084767432969</v>
      </c>
      <c r="AI69" s="5">
        <v>0.149084767432969</v>
      </c>
      <c r="AJ69" s="5">
        <v>0.149084767432969</v>
      </c>
      <c r="AK69" s="5">
        <v>0</v>
      </c>
      <c r="AL69" s="5">
        <v>0.195701309869033</v>
      </c>
      <c r="AM69" s="5">
        <v>0.195701309869033</v>
      </c>
      <c r="AN69" s="5">
        <v>0.195701309869033</v>
      </c>
      <c r="AO69" s="5">
        <v>0.195701309869033</v>
      </c>
      <c r="AP69" s="5">
        <v>0</v>
      </c>
      <c r="AQ69" s="5">
        <v>0.21334299722963199</v>
      </c>
      <c r="AR69" s="5">
        <v>0.21334299722963199</v>
      </c>
      <c r="AS69" s="5">
        <v>0.21334299722963199</v>
      </c>
      <c r="AT69" s="5">
        <v>0.21334299722963199</v>
      </c>
      <c r="AU69" s="5">
        <v>0</v>
      </c>
      <c r="AV69" s="5">
        <v>0.21198208174601499</v>
      </c>
      <c r="AW69" s="5">
        <v>0.21198208174601499</v>
      </c>
      <c r="AX69" s="5">
        <v>0.21198208174601499</v>
      </c>
      <c r="AY69" s="5">
        <v>0.21198208174601499</v>
      </c>
      <c r="AZ69" s="5">
        <v>0</v>
      </c>
      <c r="BA69" s="5">
        <v>0.247824042187611</v>
      </c>
      <c r="BB69" s="5">
        <v>0.247824042187611</v>
      </c>
      <c r="BC69" s="5">
        <v>0.247824042187611</v>
      </c>
      <c r="BD69" s="5">
        <v>0.247824042187611</v>
      </c>
      <c r="BE69" s="5">
        <v>0</v>
      </c>
      <c r="BF69" s="5">
        <v>0.184201404953869</v>
      </c>
      <c r="BG69" s="5">
        <v>0.184201404953869</v>
      </c>
      <c r="BH69" s="5">
        <v>0.184201404953869</v>
      </c>
      <c r="BI69" s="5">
        <v>0.184201404953869</v>
      </c>
      <c r="BJ69" s="5">
        <v>0</v>
      </c>
      <c r="BK69" s="5">
        <v>0.15887333500336401</v>
      </c>
      <c r="BL69" s="5">
        <v>0.15887333500336401</v>
      </c>
      <c r="BM69" s="5">
        <v>0.15887333500336401</v>
      </c>
      <c r="BN69" s="5">
        <v>0.15887333500336401</v>
      </c>
      <c r="BO69" s="5">
        <v>0</v>
      </c>
    </row>
    <row r="70" spans="1:67" x14ac:dyDescent="0.25">
      <c r="A70" s="8" t="s">
        <v>9</v>
      </c>
      <c r="B70" s="9" t="s">
        <v>6</v>
      </c>
      <c r="C70" s="5">
        <v>0.134732709783945</v>
      </c>
      <c r="D70" s="5">
        <v>0.138499205937718</v>
      </c>
      <c r="E70" s="5">
        <v>0.136615957860831</v>
      </c>
      <c r="F70" s="5">
        <v>0.136615957860831</v>
      </c>
      <c r="G70" s="5">
        <v>2.1745875682825399E-3</v>
      </c>
      <c r="H70" s="5">
        <v>0.153166215410623</v>
      </c>
      <c r="I70" s="5">
        <v>0.153166215410623</v>
      </c>
      <c r="J70" s="5">
        <v>0.153166215410623</v>
      </c>
      <c r="K70" s="5">
        <v>0.153166215410623</v>
      </c>
      <c r="L70" s="5">
        <v>0</v>
      </c>
      <c r="M70" s="5">
        <v>0.130326130813818</v>
      </c>
      <c r="N70" s="5">
        <v>0.131979024881068</v>
      </c>
      <c r="O70" s="5">
        <v>0.131152577847443</v>
      </c>
      <c r="P70" s="5">
        <v>0.131152577847443</v>
      </c>
      <c r="Q70" s="5">
        <v>9.5429883466870602E-4</v>
      </c>
      <c r="R70" s="5">
        <v>0.136432539815142</v>
      </c>
      <c r="S70" s="5">
        <v>0.140213276165431</v>
      </c>
      <c r="T70" s="5">
        <v>0.13832290799028599</v>
      </c>
      <c r="U70" s="5">
        <v>0.13832290799028599</v>
      </c>
      <c r="V70" s="5">
        <v>2.1828091495743498E-3</v>
      </c>
      <c r="W70" s="5">
        <v>0.14870067007108101</v>
      </c>
      <c r="X70" s="5">
        <v>0.148886274395579</v>
      </c>
      <c r="Y70" s="5">
        <v>0.14879347223333</v>
      </c>
      <c r="Z70" s="5">
        <v>0.14879347223333</v>
      </c>
      <c r="AA70" s="5">
        <v>1.0715870671167299E-4</v>
      </c>
      <c r="AB70" s="5">
        <v>0.12824521510314699</v>
      </c>
      <c r="AC70" s="5">
        <v>0.12824521510314699</v>
      </c>
      <c r="AD70" s="5">
        <v>0.12824521510314699</v>
      </c>
      <c r="AE70" s="5">
        <v>0.12824521510314699</v>
      </c>
      <c r="AF70" s="5">
        <v>0</v>
      </c>
      <c r="AG70" s="5">
        <v>0.14192081147435601</v>
      </c>
      <c r="AH70" s="5">
        <v>0.144517843651459</v>
      </c>
      <c r="AI70" s="5">
        <v>0.14321932756290801</v>
      </c>
      <c r="AJ70" s="5">
        <v>0.14321932756290801</v>
      </c>
      <c r="AK70" s="5">
        <v>1.49939722654397E-3</v>
      </c>
      <c r="AL70" s="5">
        <v>0.18845262410840299</v>
      </c>
      <c r="AM70" s="5">
        <v>0.18998011698981501</v>
      </c>
      <c r="AN70" s="5">
        <v>0.189216370549109</v>
      </c>
      <c r="AO70" s="5">
        <v>0.189216370549109</v>
      </c>
      <c r="AP70" s="5">
        <v>8.8189842626844902E-4</v>
      </c>
      <c r="AQ70" s="5">
        <v>0.20475909541845</v>
      </c>
      <c r="AR70" s="5">
        <v>0.20475909541845</v>
      </c>
      <c r="AS70" s="5">
        <v>0.20475909541845</v>
      </c>
      <c r="AT70" s="5">
        <v>0.20475909541845</v>
      </c>
      <c r="AU70" s="5">
        <v>0</v>
      </c>
      <c r="AV70" s="5">
        <v>0.20431324324206299</v>
      </c>
      <c r="AW70" s="5">
        <v>0.207335624451122</v>
      </c>
      <c r="AX70" s="5">
        <v>0.20582443384659199</v>
      </c>
      <c r="AY70" s="5">
        <v>0.20582443384659199</v>
      </c>
      <c r="AZ70" s="5">
        <v>1.7449726046438699E-3</v>
      </c>
      <c r="BA70" s="5">
        <v>0.16098772238106601</v>
      </c>
      <c r="BB70" s="5">
        <v>0.16098772238106601</v>
      </c>
      <c r="BC70" s="5">
        <v>0.16098772238106601</v>
      </c>
      <c r="BD70" s="5">
        <v>0.16098772238106601</v>
      </c>
      <c r="BE70" s="5">
        <v>0</v>
      </c>
      <c r="BF70" s="5">
        <v>0.15598506000158599</v>
      </c>
      <c r="BG70" s="5">
        <v>0.15891761972778501</v>
      </c>
      <c r="BH70" s="5">
        <v>0.15745133986468501</v>
      </c>
      <c r="BI70" s="5">
        <v>0.15745133986468501</v>
      </c>
      <c r="BJ70" s="5">
        <v>1.6931141473356399E-3</v>
      </c>
      <c r="BK70" s="5">
        <v>0.14922882129398499</v>
      </c>
      <c r="BL70" s="5">
        <v>0.15173509220575601</v>
      </c>
      <c r="BM70" s="5">
        <v>0.15048195674987</v>
      </c>
      <c r="BN70" s="5">
        <v>0.15048195674987</v>
      </c>
      <c r="BO70" s="5">
        <v>1.44699618557369E-3</v>
      </c>
    </row>
    <row r="71" spans="1:67" x14ac:dyDescent="0.25">
      <c r="A71" s="8" t="s">
        <v>9</v>
      </c>
      <c r="B71" s="8" t="s">
        <v>5</v>
      </c>
      <c r="C71" s="5">
        <v>0.16236053016378199</v>
      </c>
      <c r="D71" s="5">
        <v>0.16636055149731999</v>
      </c>
      <c r="E71" s="5">
        <v>0.16436054083055099</v>
      </c>
      <c r="F71" s="5">
        <v>0.16436054083055099</v>
      </c>
      <c r="G71" s="5">
        <v>2.3094133936824202E-3</v>
      </c>
      <c r="H71" s="5">
        <v>0.121641883786456</v>
      </c>
      <c r="I71" s="5">
        <v>0.12735403270796999</v>
      </c>
      <c r="J71" s="5">
        <v>0.12449795824721301</v>
      </c>
      <c r="K71" s="5">
        <v>0.12449795824721301</v>
      </c>
      <c r="L71" s="5">
        <v>3.2979107174867599E-3</v>
      </c>
      <c r="M71" s="5">
        <v>0.15025809815907401</v>
      </c>
      <c r="N71" s="5">
        <v>0.15283542345340601</v>
      </c>
      <c r="O71" s="5">
        <v>0.15154676080623999</v>
      </c>
      <c r="P71" s="5">
        <v>0.15154676080623999</v>
      </c>
      <c r="Q71" s="5">
        <v>1.4880194524718E-3</v>
      </c>
      <c r="R71" s="5">
        <v>0.13944253761675099</v>
      </c>
      <c r="S71" s="5">
        <v>0.13944253761675099</v>
      </c>
      <c r="T71" s="5">
        <v>0.13944253761675099</v>
      </c>
      <c r="U71" s="5">
        <v>0.13944253761675099</v>
      </c>
      <c r="V71" s="5">
        <v>0</v>
      </c>
      <c r="W71" s="5">
        <v>0.13895028583177299</v>
      </c>
      <c r="X71" s="5">
        <v>0.140648080332341</v>
      </c>
      <c r="Y71" s="5">
        <v>0.13979918308205699</v>
      </c>
      <c r="Z71" s="5">
        <v>0.13979918308205699</v>
      </c>
      <c r="AA71" s="5">
        <v>9.8022211193216492E-4</v>
      </c>
      <c r="AB71" s="5">
        <v>0.13882864816601201</v>
      </c>
      <c r="AC71" s="5">
        <v>0.14265032282229501</v>
      </c>
      <c r="AD71" s="5">
        <v>0.14073948549415399</v>
      </c>
      <c r="AE71" s="5">
        <v>0.14073948549415399</v>
      </c>
      <c r="AF71" s="5">
        <v>2.2064448915607199E-3</v>
      </c>
      <c r="AG71" s="5">
        <v>0.17389647962562699</v>
      </c>
      <c r="AH71" s="5">
        <v>0.17533532953943301</v>
      </c>
      <c r="AI71" s="5">
        <v>0.17461590458253001</v>
      </c>
      <c r="AJ71" s="5">
        <v>0.17461590458253001</v>
      </c>
      <c r="AK71" s="5">
        <v>8.30720385059938E-4</v>
      </c>
      <c r="AL71" s="5">
        <v>0.17104792177547101</v>
      </c>
      <c r="AM71" s="5">
        <v>0.172365445594475</v>
      </c>
      <c r="AN71" s="5">
        <v>0.17170668368497299</v>
      </c>
      <c r="AO71" s="5">
        <v>0.17170668368497299</v>
      </c>
      <c r="AP71" s="5">
        <v>7.6067273156513605E-4</v>
      </c>
      <c r="AQ71" s="5">
        <v>0.26112899904747799</v>
      </c>
      <c r="AR71" s="5">
        <v>0.26112899904747799</v>
      </c>
      <c r="AS71" s="5">
        <v>0.26112899904747799</v>
      </c>
      <c r="AT71" s="5">
        <v>0.26112899904747799</v>
      </c>
      <c r="AU71" s="5">
        <v>0</v>
      </c>
      <c r="AV71" s="5">
        <v>0.19869245555321</v>
      </c>
      <c r="AW71" s="5">
        <v>0.199734122596637</v>
      </c>
      <c r="AX71" s="5">
        <v>0.199213289074923</v>
      </c>
      <c r="AY71" s="5">
        <v>0.199213289074923</v>
      </c>
      <c r="AZ71" s="5">
        <v>6.0140674792854404E-4</v>
      </c>
      <c r="BA71" s="5">
        <v>0.222677232961318</v>
      </c>
      <c r="BB71" s="5">
        <v>0.222677232961318</v>
      </c>
      <c r="BC71" s="5">
        <v>0.222677232961318</v>
      </c>
      <c r="BD71" s="5">
        <v>0.222677232961318</v>
      </c>
      <c r="BE71" s="5">
        <v>0</v>
      </c>
      <c r="BF71" s="5">
        <v>0.17431110377438999</v>
      </c>
      <c r="BG71" s="5">
        <v>0.17657355107353501</v>
      </c>
      <c r="BH71" s="5">
        <v>0.17544232742396201</v>
      </c>
      <c r="BI71" s="5">
        <v>0.17544232742396201</v>
      </c>
      <c r="BJ71" s="5">
        <v>1.30622455718871E-3</v>
      </c>
      <c r="BK71" s="5">
        <v>0.14159617030039001</v>
      </c>
      <c r="BL71" s="5">
        <v>0.14653448204834599</v>
      </c>
      <c r="BM71" s="5">
        <v>0.14406532617436801</v>
      </c>
      <c r="BN71" s="5">
        <v>0.14406532617436801</v>
      </c>
      <c r="BO71" s="5">
        <v>2.8511356170246899E-3</v>
      </c>
    </row>
    <row r="72" spans="1:67" x14ac:dyDescent="0.25">
      <c r="A72" s="8" t="s">
        <v>9</v>
      </c>
      <c r="B72" s="8" t="s">
        <v>4</v>
      </c>
      <c r="C72" s="5">
        <v>0.130261883420175</v>
      </c>
      <c r="D72" s="5">
        <v>0.13214512481791299</v>
      </c>
      <c r="E72" s="5">
        <v>0.131203504119044</v>
      </c>
      <c r="F72" s="5">
        <v>0.131203504119044</v>
      </c>
      <c r="G72" s="5">
        <v>1.0872899279330899E-3</v>
      </c>
      <c r="H72" s="5">
        <v>0.18649679523201801</v>
      </c>
      <c r="I72" s="5">
        <v>0.18649679523201801</v>
      </c>
      <c r="J72" s="5">
        <v>0.18649679523201801</v>
      </c>
      <c r="K72" s="5">
        <v>0.18649679523201801</v>
      </c>
      <c r="L72" s="5">
        <v>0</v>
      </c>
      <c r="M72" s="5">
        <v>0.124241277678024</v>
      </c>
      <c r="N72" s="5">
        <v>0.125054285987233</v>
      </c>
      <c r="O72" s="5">
        <v>0.12464778183262799</v>
      </c>
      <c r="P72" s="5">
        <v>0.12464778183262799</v>
      </c>
      <c r="Q72" s="5">
        <v>4.6939056617521601E-4</v>
      </c>
      <c r="R72" s="5">
        <v>0.136025838152359</v>
      </c>
      <c r="S72" s="5">
        <v>0.136025838152359</v>
      </c>
      <c r="T72" s="5">
        <v>0.136025838152359</v>
      </c>
      <c r="U72" s="5">
        <v>0.136025838152359</v>
      </c>
      <c r="V72" s="5">
        <v>0</v>
      </c>
      <c r="W72" s="5">
        <v>0.108841674915476</v>
      </c>
      <c r="X72" s="5">
        <v>0.110462421877562</v>
      </c>
      <c r="Y72" s="5">
        <v>0.109652048396519</v>
      </c>
      <c r="Z72" s="5">
        <v>0.109652048396519</v>
      </c>
      <c r="AA72" s="5">
        <v>9.3573869484862003E-4</v>
      </c>
      <c r="AB72" s="5">
        <v>0.145318724599132</v>
      </c>
      <c r="AC72" s="5">
        <v>0.14660738510628099</v>
      </c>
      <c r="AD72" s="5">
        <v>0.145963054852707</v>
      </c>
      <c r="AE72" s="5">
        <v>0.145963054852707</v>
      </c>
      <c r="AF72" s="5">
        <v>7.4400849069706696E-4</v>
      </c>
      <c r="AG72" s="5">
        <v>0.14042505135823899</v>
      </c>
      <c r="AH72" s="5">
        <v>0.14055841281126399</v>
      </c>
      <c r="AI72" s="5">
        <v>0.14049173208475099</v>
      </c>
      <c r="AJ72" s="5">
        <v>0.14049173208475099</v>
      </c>
      <c r="AK72" s="5">
        <v>7.6996270803490193E-5</v>
      </c>
      <c r="AL72" s="5">
        <v>0.15908253791547</v>
      </c>
      <c r="AM72" s="5">
        <v>0.15908253791547</v>
      </c>
      <c r="AN72" s="5">
        <v>0.15908253791547</v>
      </c>
      <c r="AO72" s="5">
        <v>0.15908253791547</v>
      </c>
      <c r="AP72" s="5">
        <v>0</v>
      </c>
      <c r="AQ72" s="5">
        <v>0.19956777294682301</v>
      </c>
      <c r="AR72" s="5">
        <v>0.19956777294682301</v>
      </c>
      <c r="AS72" s="5">
        <v>0.19956777294682301</v>
      </c>
      <c r="AT72" s="5">
        <v>0.19956777294682301</v>
      </c>
      <c r="AU72" s="5">
        <v>0</v>
      </c>
      <c r="AV72" s="5">
        <v>0.171100971417178</v>
      </c>
      <c r="AW72" s="5">
        <v>0.17408012620899299</v>
      </c>
      <c r="AX72" s="5">
        <v>0.172590548813085</v>
      </c>
      <c r="AY72" s="5">
        <v>0.172590548813085</v>
      </c>
      <c r="AZ72" s="5">
        <v>1.7200158210119399E-3</v>
      </c>
      <c r="BA72" s="5">
        <v>0.152463071635596</v>
      </c>
      <c r="BB72" s="5">
        <v>0.15688787927408701</v>
      </c>
      <c r="BC72" s="5">
        <v>0.154675475454841</v>
      </c>
      <c r="BD72" s="5">
        <v>0.154675475454841</v>
      </c>
      <c r="BE72" s="5">
        <v>2.55466388119509E-3</v>
      </c>
      <c r="BF72" s="5">
        <v>0.17184670489087001</v>
      </c>
      <c r="BG72" s="5">
        <v>0.17335273012586599</v>
      </c>
      <c r="BH72" s="5">
        <v>0.172599717508368</v>
      </c>
      <c r="BI72" s="5">
        <v>0.172599717508368</v>
      </c>
      <c r="BJ72" s="5">
        <v>8.6950407483131899E-4</v>
      </c>
      <c r="BK72" s="5">
        <v>0.13256527435565199</v>
      </c>
      <c r="BL72" s="5">
        <v>0.13256527435565199</v>
      </c>
      <c r="BM72" s="5">
        <v>0.13256527435565199</v>
      </c>
      <c r="BN72" s="5">
        <v>0.13256527435565199</v>
      </c>
      <c r="BO72" s="5">
        <v>0</v>
      </c>
    </row>
    <row r="73" spans="1:67" x14ac:dyDescent="0.25">
      <c r="A73" s="8" t="s">
        <v>9</v>
      </c>
      <c r="B73" s="9" t="s">
        <v>3</v>
      </c>
      <c r="C73" s="5">
        <v>0.13062072985088399</v>
      </c>
      <c r="D73" s="5">
        <v>0.136313390963446</v>
      </c>
      <c r="E73" s="5">
        <v>0.133994273754629</v>
      </c>
      <c r="F73" s="5">
        <v>0.134408626755112</v>
      </c>
      <c r="G73" s="5">
        <v>1.95240192517537E-3</v>
      </c>
      <c r="H73" s="5">
        <v>0.13948232040788</v>
      </c>
      <c r="I73" s="5">
        <v>0.15247006360951099</v>
      </c>
      <c r="J73" s="5">
        <v>0.14856530681244901</v>
      </c>
      <c r="K73" s="5">
        <v>0.15247006360951099</v>
      </c>
      <c r="L73" s="5">
        <v>5.4805854183732402E-3</v>
      </c>
      <c r="M73" s="5">
        <v>0.13304275375685601</v>
      </c>
      <c r="N73" s="5">
        <v>0.13889566339880599</v>
      </c>
      <c r="O73" s="5">
        <v>0.13437972507471599</v>
      </c>
      <c r="P73" s="5">
        <v>0.13304275375685601</v>
      </c>
      <c r="Q73" s="5">
        <v>2.4042196921305798E-3</v>
      </c>
      <c r="R73" s="5">
        <v>0.135827375696814</v>
      </c>
      <c r="S73" s="5">
        <v>0.14156357627793201</v>
      </c>
      <c r="T73" s="5">
        <v>0.13965004888715099</v>
      </c>
      <c r="U73" s="5">
        <v>0.14156357627793201</v>
      </c>
      <c r="V73" s="5">
        <v>2.55064115726817E-3</v>
      </c>
      <c r="W73" s="5">
        <v>0.14143115423619601</v>
      </c>
      <c r="X73" s="5">
        <v>0.14833972701276699</v>
      </c>
      <c r="Y73" s="5">
        <v>0.145605471544315</v>
      </c>
      <c r="Z73" s="5">
        <v>0.14660361415739301</v>
      </c>
      <c r="AA73" s="5">
        <v>2.48601133632865E-3</v>
      </c>
      <c r="AB73" s="5">
        <v>0.138263951594669</v>
      </c>
      <c r="AC73" s="5">
        <v>0.14457627788948599</v>
      </c>
      <c r="AD73" s="5">
        <v>0.14106489274760101</v>
      </c>
      <c r="AE73" s="5">
        <v>0.13954272467022799</v>
      </c>
      <c r="AF73" s="5">
        <v>2.5929880194242401E-3</v>
      </c>
      <c r="AG73" s="5">
        <v>0.122202231056878</v>
      </c>
      <c r="AH73" s="5">
        <v>0.12496086105128</v>
      </c>
      <c r="AI73" s="5">
        <v>0.123880034214715</v>
      </c>
      <c r="AJ73" s="5">
        <v>0.123638108957068</v>
      </c>
      <c r="AK73" s="5">
        <v>1.08201996267315E-3</v>
      </c>
      <c r="AL73" s="5">
        <v>0.16387304097314601</v>
      </c>
      <c r="AM73" s="5">
        <v>0.16897322107179799</v>
      </c>
      <c r="AN73" s="5">
        <v>0.164893076992876</v>
      </c>
      <c r="AO73" s="5">
        <v>0.16387304097314601</v>
      </c>
      <c r="AP73" s="5">
        <v>2.1504247451736799E-3</v>
      </c>
      <c r="AQ73" s="5">
        <v>0.19681394606456101</v>
      </c>
      <c r="AR73" s="5">
        <v>0.20156416375684999</v>
      </c>
      <c r="AS73" s="5">
        <v>0.200295650196778</v>
      </c>
      <c r="AT73" s="5">
        <v>0.20103338038749399</v>
      </c>
      <c r="AU73" s="5">
        <v>1.84776909447631E-3</v>
      </c>
      <c r="AV73" s="5">
        <v>0.19442347389964401</v>
      </c>
      <c r="AW73" s="5">
        <v>0.19648959254209999</v>
      </c>
      <c r="AX73" s="5">
        <v>0.19504309605022099</v>
      </c>
      <c r="AY73" s="5">
        <v>0.19442347389964401</v>
      </c>
      <c r="AZ73" s="5">
        <v>8.7103972524006103E-4</v>
      </c>
      <c r="BA73" s="5">
        <v>0.16585672961742001</v>
      </c>
      <c r="BB73" s="5">
        <v>0.17917154446650399</v>
      </c>
      <c r="BC73" s="5">
        <v>0.173833050186503</v>
      </c>
      <c r="BD73" s="5">
        <v>0.174563216914041</v>
      </c>
      <c r="BE73" s="5">
        <v>5.4349589079778597E-3</v>
      </c>
      <c r="BF73" s="5">
        <v>0.156234377810332</v>
      </c>
      <c r="BG73" s="5">
        <v>0.16128871041203699</v>
      </c>
      <c r="BH73" s="5">
        <v>0.15855911504387901</v>
      </c>
      <c r="BI73" s="5">
        <v>0.15842416233234299</v>
      </c>
      <c r="BJ73" s="5">
        <v>1.6937618081236301E-3</v>
      </c>
      <c r="BK73" s="5">
        <v>0.16654611984069401</v>
      </c>
      <c r="BL73" s="5">
        <v>0.16913010491991501</v>
      </c>
      <c r="BM73" s="5">
        <v>0.16814537022144699</v>
      </c>
      <c r="BN73" s="5">
        <v>0.16913010491991501</v>
      </c>
      <c r="BO73" s="5">
        <v>1.2738924277181001E-3</v>
      </c>
    </row>
    <row r="74" spans="1:67" x14ac:dyDescent="0.25">
      <c r="A74" s="8" t="s">
        <v>9</v>
      </c>
      <c r="B74" s="8" t="s">
        <v>2</v>
      </c>
      <c r="C74" s="5">
        <v>0.14880434153535901</v>
      </c>
      <c r="D74" s="5">
        <v>0.14880434153535901</v>
      </c>
      <c r="E74" s="5">
        <v>0.14880434153535901</v>
      </c>
      <c r="F74" s="5">
        <v>0.14880434153535901</v>
      </c>
      <c r="G74" s="5">
        <v>0</v>
      </c>
      <c r="H74" s="5">
        <v>0.15247006360951099</v>
      </c>
      <c r="I74" s="5">
        <v>0.15909267698452201</v>
      </c>
      <c r="J74" s="5">
        <v>0.155781370297016</v>
      </c>
      <c r="K74" s="5">
        <v>0.155781370297016</v>
      </c>
      <c r="L74" s="5">
        <v>3.8235676148014202E-3</v>
      </c>
      <c r="M74" s="5">
        <v>0.13788934861166699</v>
      </c>
      <c r="N74" s="5">
        <v>0.13881156622024199</v>
      </c>
      <c r="O74" s="5">
        <v>0.138350457415954</v>
      </c>
      <c r="P74" s="5">
        <v>0.138350457415954</v>
      </c>
      <c r="Q74" s="5">
        <v>5.3244258456220403E-4</v>
      </c>
      <c r="R74" s="5">
        <v>0.13563299537853199</v>
      </c>
      <c r="S74" s="5">
        <v>0.137534138353401</v>
      </c>
      <c r="T74" s="5">
        <v>0.13658356686596601</v>
      </c>
      <c r="U74" s="5">
        <v>0.13658356686596601</v>
      </c>
      <c r="V74" s="5">
        <v>1.0976254083085899E-3</v>
      </c>
      <c r="W74" s="5">
        <v>0.13663111851440299</v>
      </c>
      <c r="X74" s="5">
        <v>0.138337604812522</v>
      </c>
      <c r="Y74" s="5">
        <v>0.13748436166346201</v>
      </c>
      <c r="Z74" s="5">
        <v>0.13748436166346201</v>
      </c>
      <c r="AA74" s="5">
        <v>9.8524032358740109E-4</v>
      </c>
      <c r="AB74" s="5">
        <v>0.13405317345715501</v>
      </c>
      <c r="AC74" s="5">
        <v>0.135315800390752</v>
      </c>
      <c r="AD74" s="5">
        <v>0.13468448692395299</v>
      </c>
      <c r="AE74" s="5">
        <v>0.13468448692395299</v>
      </c>
      <c r="AF74" s="5">
        <v>7.2897799999829599E-4</v>
      </c>
      <c r="AG74" s="5">
        <v>0.14850192864029499</v>
      </c>
      <c r="AH74" s="5">
        <v>0.14850192864029499</v>
      </c>
      <c r="AI74" s="5">
        <v>0.14850192864029499</v>
      </c>
      <c r="AJ74" s="5">
        <v>0.14850192864029499</v>
      </c>
      <c r="AK74" s="5">
        <v>0</v>
      </c>
      <c r="AL74" s="5">
        <v>0.17222762634060099</v>
      </c>
      <c r="AM74" s="5">
        <v>0.172365445594475</v>
      </c>
      <c r="AN74" s="5">
        <v>0.17229653596753799</v>
      </c>
      <c r="AO74" s="5">
        <v>0.17229653596753799</v>
      </c>
      <c r="AP74" s="5">
        <v>7.9569983323676699E-5</v>
      </c>
      <c r="AQ74" s="5">
        <v>0.22330671972671901</v>
      </c>
      <c r="AR74" s="5">
        <v>0.22777103509886901</v>
      </c>
      <c r="AS74" s="5">
        <v>0.22553887741279399</v>
      </c>
      <c r="AT74" s="5">
        <v>0.22553887741279399</v>
      </c>
      <c r="AU74" s="5">
        <v>2.5774736818587399E-3</v>
      </c>
      <c r="AV74" s="5">
        <v>0.19339360741813999</v>
      </c>
      <c r="AW74" s="5">
        <v>0.19339360741813999</v>
      </c>
      <c r="AX74" s="5">
        <v>0.19339360741813999</v>
      </c>
      <c r="AY74" s="5">
        <v>0.19339360741813999</v>
      </c>
      <c r="AZ74" s="5">
        <v>0</v>
      </c>
      <c r="BA74" s="5">
        <v>0.15622254097673099</v>
      </c>
      <c r="BB74" s="5">
        <v>0.15654324867244299</v>
      </c>
      <c r="BC74" s="5">
        <v>0.156382894824587</v>
      </c>
      <c r="BD74" s="5">
        <v>0.156382894824587</v>
      </c>
      <c r="BE74" s="5">
        <v>1.8516067445050201E-4</v>
      </c>
      <c r="BF74" s="5">
        <v>0.15386609485392899</v>
      </c>
      <c r="BG74" s="5">
        <v>0.15459495795675701</v>
      </c>
      <c r="BH74" s="5">
        <v>0.15423052640534299</v>
      </c>
      <c r="BI74" s="5">
        <v>0.15423052640534299</v>
      </c>
      <c r="BJ74" s="5">
        <v>4.2080930862068799E-4</v>
      </c>
      <c r="BK74" s="5">
        <v>0.16704241011556101</v>
      </c>
      <c r="BL74" s="5">
        <v>0.169639818554113</v>
      </c>
      <c r="BM74" s="5">
        <v>0.16834111433483701</v>
      </c>
      <c r="BN74" s="5">
        <v>0.16834111433483701</v>
      </c>
      <c r="BO74" s="5">
        <v>1.4996144611934101E-3</v>
      </c>
    </row>
    <row r="75" spans="1:67" x14ac:dyDescent="0.25">
      <c r="A75" s="8" t="s">
        <v>9</v>
      </c>
      <c r="B75" s="9" t="s">
        <v>1</v>
      </c>
      <c r="C75" s="5">
        <v>0.135749051202952</v>
      </c>
      <c r="D75" s="5">
        <v>0.135749051202952</v>
      </c>
      <c r="E75" s="5">
        <v>0.135749051202952</v>
      </c>
      <c r="F75" s="5">
        <v>0.135749051202952</v>
      </c>
      <c r="G75" s="5">
        <v>0</v>
      </c>
      <c r="H75" s="5">
        <v>0.146587173121868</v>
      </c>
      <c r="I75" s="5">
        <v>0.146587173121868</v>
      </c>
      <c r="J75" s="5">
        <v>0.146587173121868</v>
      </c>
      <c r="K75" s="5">
        <v>0.146587173121868</v>
      </c>
      <c r="L75" s="5">
        <v>0</v>
      </c>
      <c r="M75" s="5">
        <v>0.123562851210125</v>
      </c>
      <c r="N75" s="5">
        <v>0.123562851210125</v>
      </c>
      <c r="O75" s="5">
        <v>0.123562851210125</v>
      </c>
      <c r="P75" s="5">
        <v>0.123562851210125</v>
      </c>
      <c r="Q75" s="5">
        <v>0</v>
      </c>
      <c r="R75" s="5">
        <v>0.13525650906183101</v>
      </c>
      <c r="S75" s="5">
        <v>0.13525650906183101</v>
      </c>
      <c r="T75" s="5">
        <v>0.13525650906183101</v>
      </c>
      <c r="U75" s="5">
        <v>0.13525650906183101</v>
      </c>
      <c r="V75" s="5">
        <v>0</v>
      </c>
      <c r="W75" s="5">
        <v>0.137488278586712</v>
      </c>
      <c r="X75" s="5">
        <v>0.137488278586712</v>
      </c>
      <c r="Y75" s="5">
        <v>0.137488278586712</v>
      </c>
      <c r="Z75" s="5">
        <v>0.137488278586712</v>
      </c>
      <c r="AA75" s="5">
        <v>0</v>
      </c>
      <c r="AB75" s="5">
        <v>0.150721383590951</v>
      </c>
      <c r="AC75" s="5">
        <v>0.150721383590951</v>
      </c>
      <c r="AD75" s="5">
        <v>0.150721383590951</v>
      </c>
      <c r="AE75" s="5">
        <v>0.150721383590951</v>
      </c>
      <c r="AF75" s="5">
        <v>0</v>
      </c>
      <c r="AG75" s="5">
        <v>0.13662331283198501</v>
      </c>
      <c r="AH75" s="5">
        <v>0.13662331283198501</v>
      </c>
      <c r="AI75" s="5">
        <v>0.13662331283198501</v>
      </c>
      <c r="AJ75" s="5">
        <v>0.13662331283198501</v>
      </c>
      <c r="AK75" s="5">
        <v>0</v>
      </c>
      <c r="AL75" s="5">
        <v>0.16621158406473399</v>
      </c>
      <c r="AM75" s="5">
        <v>0.16621158406473399</v>
      </c>
      <c r="AN75" s="5">
        <v>0.16621158406473399</v>
      </c>
      <c r="AO75" s="5">
        <v>0.16621158406473399</v>
      </c>
      <c r="AP75" s="5">
        <v>0</v>
      </c>
      <c r="AQ75" s="5">
        <v>0.18895845408360101</v>
      </c>
      <c r="AR75" s="5">
        <v>0.18895845408360101</v>
      </c>
      <c r="AS75" s="5">
        <v>0.18895845408360101</v>
      </c>
      <c r="AT75" s="5">
        <v>0.18895845408360101</v>
      </c>
      <c r="AU75" s="5">
        <v>0</v>
      </c>
      <c r="AV75" s="5">
        <v>0.19273456442664499</v>
      </c>
      <c r="AW75" s="5">
        <v>0.19273456442664499</v>
      </c>
      <c r="AX75" s="5">
        <v>0.19273456442664499</v>
      </c>
      <c r="AY75" s="5">
        <v>0.19273456442664499</v>
      </c>
      <c r="AZ75" s="5">
        <v>0</v>
      </c>
      <c r="BA75" s="5">
        <v>0.15725630982689801</v>
      </c>
      <c r="BB75" s="5">
        <v>0.15725630982689801</v>
      </c>
      <c r="BC75" s="5">
        <v>0.15725630982689801</v>
      </c>
      <c r="BD75" s="5">
        <v>0.15725630982689801</v>
      </c>
      <c r="BE75" s="5">
        <v>0</v>
      </c>
      <c r="BF75" s="5">
        <v>0.149065395051587</v>
      </c>
      <c r="BG75" s="5">
        <v>0.149065395051587</v>
      </c>
      <c r="BH75" s="5">
        <v>0.149065395051587</v>
      </c>
      <c r="BI75" s="5">
        <v>0.149065395051587</v>
      </c>
      <c r="BJ75" s="5">
        <v>0</v>
      </c>
      <c r="BK75" s="5">
        <v>0.14966468699782701</v>
      </c>
      <c r="BL75" s="5">
        <v>0.14966468699782701</v>
      </c>
      <c r="BM75" s="5">
        <v>0.14966468699782701</v>
      </c>
      <c r="BN75" s="5">
        <v>0.14966468699782701</v>
      </c>
      <c r="BO75" s="5">
        <v>0</v>
      </c>
    </row>
    <row r="76" spans="1:67" x14ac:dyDescent="0.25">
      <c r="A76" s="8" t="s">
        <v>9</v>
      </c>
      <c r="B76" s="8" t="s">
        <v>0</v>
      </c>
      <c r="C76" s="5">
        <v>0.14648384284626401</v>
      </c>
      <c r="D76" s="5">
        <v>0.15641986622040499</v>
      </c>
      <c r="E76" s="5">
        <v>0.152365173380588</v>
      </c>
      <c r="F76" s="5">
        <v>0.15327849222784201</v>
      </c>
      <c r="G76" s="5">
        <v>3.9809652694848202E-3</v>
      </c>
      <c r="H76" s="5">
        <v>0.13368323114393099</v>
      </c>
      <c r="I76" s="5">
        <v>0.14593402282583401</v>
      </c>
      <c r="J76" s="5">
        <v>0.139808626984883</v>
      </c>
      <c r="K76" s="5">
        <v>0.139808626984883</v>
      </c>
      <c r="L76" s="5">
        <v>6.54832359863211E-3</v>
      </c>
      <c r="M76" s="5">
        <v>0.14344948231315799</v>
      </c>
      <c r="N76" s="5">
        <v>0.14599186067221301</v>
      </c>
      <c r="O76" s="5">
        <v>0.145017344142753</v>
      </c>
      <c r="P76" s="5">
        <v>0.14531401679282199</v>
      </c>
      <c r="Q76" s="5">
        <v>1.06131818759979E-3</v>
      </c>
      <c r="R76" s="5">
        <v>0.122523630225972</v>
      </c>
      <c r="S76" s="5">
        <v>0.14095999295851999</v>
      </c>
      <c r="T76" s="5">
        <v>0.131727675268594</v>
      </c>
      <c r="U76" s="5">
        <v>0.131713538944942</v>
      </c>
      <c r="V76" s="5">
        <v>8.9065726898785308E-3</v>
      </c>
      <c r="W76" s="5">
        <v>0.121260351881694</v>
      </c>
      <c r="X76" s="5">
        <v>0.12761617260499</v>
      </c>
      <c r="Y76" s="5">
        <v>0.12529928961887099</v>
      </c>
      <c r="Z76" s="5">
        <v>0.1261603169944</v>
      </c>
      <c r="AA76" s="5">
        <v>2.7980979364435402E-3</v>
      </c>
      <c r="AB76" s="5">
        <v>0.119814426304688</v>
      </c>
      <c r="AC76" s="5">
        <v>0.1286458382265</v>
      </c>
      <c r="AD76" s="5">
        <v>0.12513490497462701</v>
      </c>
      <c r="AE76" s="5">
        <v>0.12603967768366001</v>
      </c>
      <c r="AF76" s="5">
        <v>3.9570151434871496E-3</v>
      </c>
      <c r="AG76" s="5">
        <v>0.12405764329366301</v>
      </c>
      <c r="AH76" s="5">
        <v>0.135994549746112</v>
      </c>
      <c r="AI76" s="5">
        <v>0.13001905985357601</v>
      </c>
      <c r="AJ76" s="5">
        <v>0.13001202318726601</v>
      </c>
      <c r="AK76" s="5">
        <v>5.71569757515176E-3</v>
      </c>
      <c r="AL76" s="5">
        <v>0.16842324383239901</v>
      </c>
      <c r="AM76" s="5">
        <v>0.18911017064076799</v>
      </c>
      <c r="AN76" s="5">
        <v>0.178424709759224</v>
      </c>
      <c r="AO76" s="5">
        <v>0.17808271228186501</v>
      </c>
      <c r="AP76" s="5">
        <v>1.0704511477982501E-2</v>
      </c>
      <c r="AQ76" s="5">
        <v>0.19681394606456101</v>
      </c>
      <c r="AR76" s="5">
        <v>0.20103338038749399</v>
      </c>
      <c r="AS76" s="5">
        <v>0.19997852180676001</v>
      </c>
      <c r="AT76" s="5">
        <v>0.20103338038749399</v>
      </c>
      <c r="AU76" s="5">
        <v>1.9532185529203198E-3</v>
      </c>
      <c r="AV76" s="5">
        <v>0.18433249422699999</v>
      </c>
      <c r="AW76" s="5">
        <v>0.19661560936886299</v>
      </c>
      <c r="AX76" s="5">
        <v>0.19202888367020399</v>
      </c>
      <c r="AY76" s="5">
        <v>0.193583715542477</v>
      </c>
      <c r="AZ76" s="5">
        <v>5.18569324979745E-3</v>
      </c>
      <c r="BA76" s="5">
        <v>0.16511166398737301</v>
      </c>
      <c r="BB76" s="5">
        <v>0.17416168480918101</v>
      </c>
      <c r="BC76" s="5">
        <v>0.16850030293562099</v>
      </c>
      <c r="BD76" s="5">
        <v>0.16736393147296399</v>
      </c>
      <c r="BE76" s="5">
        <v>4.0093539378185297E-3</v>
      </c>
      <c r="BF76" s="5">
        <v>0.15891761972778501</v>
      </c>
      <c r="BG76" s="5">
        <v>0.18012643830560701</v>
      </c>
      <c r="BH76" s="5">
        <v>0.16970039239826701</v>
      </c>
      <c r="BI76" s="5">
        <v>0.16987875577983799</v>
      </c>
      <c r="BJ76" s="5">
        <v>1.07582923808957E-2</v>
      </c>
      <c r="BK76" s="5">
        <v>0.13541028770448901</v>
      </c>
      <c r="BL76" s="5">
        <v>0.14761128736348</v>
      </c>
      <c r="BM76" s="5">
        <v>0.14026077711716101</v>
      </c>
      <c r="BN76" s="5">
        <v>0.13901076670033799</v>
      </c>
      <c r="BO76" s="5">
        <v>5.5190371444695198E-3</v>
      </c>
    </row>
    <row r="77" spans="1:67" x14ac:dyDescent="0.25">
      <c r="A77" s="8" t="s">
        <v>8</v>
      </c>
      <c r="B77" s="8" t="s">
        <v>7</v>
      </c>
      <c r="C77" s="5">
        <v>0.17830372288791299</v>
      </c>
      <c r="D77" s="5">
        <v>0.184502149376328</v>
      </c>
      <c r="E77" s="5">
        <v>0.18140293613212</v>
      </c>
      <c r="F77" s="5">
        <v>0.18140293613212</v>
      </c>
      <c r="G77" s="5">
        <v>3.5786632016385099E-3</v>
      </c>
      <c r="H77" s="5">
        <v>0.165804187150591</v>
      </c>
      <c r="I77" s="5">
        <v>0.165804187150591</v>
      </c>
      <c r="J77" s="5">
        <v>0.165804187150591</v>
      </c>
      <c r="K77" s="5">
        <v>0.165804187150591</v>
      </c>
      <c r="L77" s="5">
        <v>0</v>
      </c>
      <c r="M77" s="5">
        <v>0.121810154574006</v>
      </c>
      <c r="N77" s="5">
        <v>0.12580119129571599</v>
      </c>
      <c r="O77" s="5">
        <v>0.123805672934861</v>
      </c>
      <c r="P77" s="5">
        <v>0.123805672934861</v>
      </c>
      <c r="Q77" s="5">
        <v>2.30422612562495E-3</v>
      </c>
      <c r="R77" s="5">
        <v>0.141157052045188</v>
      </c>
      <c r="S77" s="5">
        <v>0.141157052045188</v>
      </c>
      <c r="T77" s="5">
        <v>0.141157052045188</v>
      </c>
      <c r="U77" s="5">
        <v>0.141157052045188</v>
      </c>
      <c r="V77" s="5">
        <v>0</v>
      </c>
      <c r="W77" s="5">
        <v>0.13067949249202901</v>
      </c>
      <c r="X77" s="5">
        <v>0.132351734853453</v>
      </c>
      <c r="Y77" s="5">
        <v>0.13151561367274101</v>
      </c>
      <c r="Z77" s="5">
        <v>0.13151561367274101</v>
      </c>
      <c r="AA77" s="5">
        <v>9.6546957751843698E-4</v>
      </c>
      <c r="AB77" s="5">
        <v>0.11018425823432999</v>
      </c>
      <c r="AC77" s="5">
        <v>0.11175293481384101</v>
      </c>
      <c r="AD77" s="5">
        <v>0.110968596524085</v>
      </c>
      <c r="AE77" s="5">
        <v>0.110968596524085</v>
      </c>
      <c r="AF77" s="5">
        <v>9.05675845452137E-4</v>
      </c>
      <c r="AG77" s="5">
        <v>0.14201233769443899</v>
      </c>
      <c r="AH77" s="5">
        <v>0.15279630238043801</v>
      </c>
      <c r="AI77" s="5">
        <v>0.147404320037438</v>
      </c>
      <c r="AJ77" s="5">
        <v>0.147404320037438</v>
      </c>
      <c r="AK77" s="5">
        <v>6.2261249143929403E-3</v>
      </c>
      <c r="AL77" s="5">
        <v>0.19239164903408601</v>
      </c>
      <c r="AM77" s="5">
        <v>0.195311442222802</v>
      </c>
      <c r="AN77" s="5">
        <v>0.19385154562844401</v>
      </c>
      <c r="AO77" s="5">
        <v>0.19385154562844401</v>
      </c>
      <c r="AP77" s="5">
        <v>1.6857433834826499E-3</v>
      </c>
      <c r="AQ77" s="5">
        <v>0.19732685026136301</v>
      </c>
      <c r="AR77" s="5">
        <v>0.20958059706714399</v>
      </c>
      <c r="AS77" s="5">
        <v>0.20345372366425399</v>
      </c>
      <c r="AT77" s="5">
        <v>0.20345372366425399</v>
      </c>
      <c r="AU77" s="5">
        <v>7.0747040168985999E-3</v>
      </c>
      <c r="AV77" s="5">
        <v>0.19092550669171801</v>
      </c>
      <c r="AW77" s="5">
        <v>0.191960703748871</v>
      </c>
      <c r="AX77" s="5">
        <v>0.19144310522029501</v>
      </c>
      <c r="AY77" s="5">
        <v>0.19144310522029501</v>
      </c>
      <c r="AZ77" s="5">
        <v>5.9767129961213299E-4</v>
      </c>
      <c r="BA77" s="5">
        <v>0.18165554233669001</v>
      </c>
      <c r="BB77" s="5">
        <v>0.18165554233669001</v>
      </c>
      <c r="BC77" s="5">
        <v>0.18165554233669001</v>
      </c>
      <c r="BD77" s="5">
        <v>0.18165554233669001</v>
      </c>
      <c r="BE77" s="5">
        <v>0</v>
      </c>
      <c r="BF77" s="5">
        <v>0.168925114798884</v>
      </c>
      <c r="BG77" s="5">
        <v>0.17882913531238101</v>
      </c>
      <c r="BH77" s="5">
        <v>0.17387712505563199</v>
      </c>
      <c r="BI77" s="5">
        <v>0.17387712505563199</v>
      </c>
      <c r="BJ77" s="5">
        <v>5.7180889095270497E-3</v>
      </c>
      <c r="BK77" s="5">
        <v>0.16654611984069401</v>
      </c>
      <c r="BL77" s="5">
        <v>0.174338485349044</v>
      </c>
      <c r="BM77" s="5">
        <v>0.17044230259486901</v>
      </c>
      <c r="BN77" s="5">
        <v>0.17044230259486901</v>
      </c>
      <c r="BO77" s="5">
        <v>4.4989243238698403E-3</v>
      </c>
    </row>
    <row r="78" spans="1:67" x14ac:dyDescent="0.25">
      <c r="A78" s="8" t="s">
        <v>8</v>
      </c>
      <c r="B78" s="9" t="s">
        <v>6</v>
      </c>
      <c r="C78" s="5">
        <v>0.133506781246259</v>
      </c>
      <c r="D78" s="5">
        <v>0.14880434153535901</v>
      </c>
      <c r="E78" s="5">
        <v>0.141133622665612</v>
      </c>
      <c r="F78" s="5">
        <v>0.14111168394041501</v>
      </c>
      <c r="G78" s="5">
        <v>6.46436599655915E-3</v>
      </c>
      <c r="H78" s="5">
        <v>0.121103951325854</v>
      </c>
      <c r="I78" s="5">
        <v>0.121103951325854</v>
      </c>
      <c r="J78" s="5">
        <v>0.121103951325854</v>
      </c>
      <c r="K78" s="5">
        <v>0.121103951325854</v>
      </c>
      <c r="L78" s="5">
        <v>0</v>
      </c>
      <c r="M78" s="5">
        <v>0.111700495498255</v>
      </c>
      <c r="N78" s="5">
        <v>0.114029346454881</v>
      </c>
      <c r="O78" s="5">
        <v>0.11246651426479599</v>
      </c>
      <c r="P78" s="5">
        <v>0.112068107553023</v>
      </c>
      <c r="Q78" s="5">
        <v>1.0165715864969001E-3</v>
      </c>
      <c r="R78" s="5">
        <v>0.107416994531678</v>
      </c>
      <c r="S78" s="5">
        <v>0.110994827329385</v>
      </c>
      <c r="T78" s="5">
        <v>0.109205910930531</v>
      </c>
      <c r="U78" s="5">
        <v>0.109205910930531</v>
      </c>
      <c r="V78" s="5">
        <v>1.91243207374033E-3</v>
      </c>
      <c r="W78" s="5">
        <v>0.12277823609746701</v>
      </c>
      <c r="X78" s="5">
        <v>0.12789394835371801</v>
      </c>
      <c r="Y78" s="5">
        <v>0.12533264868993499</v>
      </c>
      <c r="Z78" s="5">
        <v>0.12532920515427801</v>
      </c>
      <c r="AA78" s="5">
        <v>2.04927727677551E-3</v>
      </c>
      <c r="AB78" s="5">
        <v>0.10873473399726501</v>
      </c>
      <c r="AC78" s="5">
        <v>0.120096378112919</v>
      </c>
      <c r="AD78" s="5">
        <v>0.114415556055092</v>
      </c>
      <c r="AE78" s="5">
        <v>0.114415556055092</v>
      </c>
      <c r="AF78" s="5">
        <v>6.0730542330328201E-3</v>
      </c>
      <c r="AG78" s="5">
        <v>0.14459939749260001</v>
      </c>
      <c r="AH78" s="5">
        <v>0.15279630238043801</v>
      </c>
      <c r="AI78" s="5">
        <v>0.14869186376149601</v>
      </c>
      <c r="AJ78" s="5">
        <v>0.148685877586473</v>
      </c>
      <c r="AK78" s="5">
        <v>3.6724095307554099E-3</v>
      </c>
      <c r="AL78" s="5">
        <v>0.16711605354536499</v>
      </c>
      <c r="AM78" s="5">
        <v>0.172091764628091</v>
      </c>
      <c r="AN78" s="5">
        <v>0.17025787259715</v>
      </c>
      <c r="AO78" s="5">
        <v>0.17091183610757299</v>
      </c>
      <c r="AP78" s="5">
        <v>2.0063843444109801E-3</v>
      </c>
      <c r="AQ78" s="5">
        <v>0.18392274721816601</v>
      </c>
      <c r="AR78" s="5">
        <v>0.191695898232558</v>
      </c>
      <c r="AS78" s="5">
        <v>0.18780932272536199</v>
      </c>
      <c r="AT78" s="5">
        <v>0.18780932272536199</v>
      </c>
      <c r="AU78" s="5">
        <v>4.1549239873584299E-3</v>
      </c>
      <c r="AV78" s="5">
        <v>0.18683214493148001</v>
      </c>
      <c r="AW78" s="5">
        <v>0.19596213558730899</v>
      </c>
      <c r="AX78" s="5">
        <v>0.19164482543741199</v>
      </c>
      <c r="AY78" s="5">
        <v>0.19189251061543</v>
      </c>
      <c r="AZ78" s="5">
        <v>3.4612797591743001E-3</v>
      </c>
      <c r="BA78" s="5">
        <v>0.128839371936328</v>
      </c>
      <c r="BB78" s="5">
        <v>0.128839371936328</v>
      </c>
      <c r="BC78" s="5">
        <v>0.128839371936328</v>
      </c>
      <c r="BD78" s="5">
        <v>0.128839371936328</v>
      </c>
      <c r="BE78" s="5">
        <v>0</v>
      </c>
      <c r="BF78" s="5">
        <v>0.155047431960536</v>
      </c>
      <c r="BG78" s="5">
        <v>0.16024412276250599</v>
      </c>
      <c r="BH78" s="5">
        <v>0.15764202312862299</v>
      </c>
      <c r="BI78" s="5">
        <v>0.15763826889572499</v>
      </c>
      <c r="BJ78" s="5">
        <v>1.98004271926362E-3</v>
      </c>
      <c r="BK78" s="5">
        <v>0.13481210979086899</v>
      </c>
      <c r="BL78" s="5">
        <v>0.14218325065947099</v>
      </c>
      <c r="BM78" s="5">
        <v>0.13849768022517001</v>
      </c>
      <c r="BN78" s="5">
        <v>0.13849768022517001</v>
      </c>
      <c r="BO78" s="5">
        <v>3.9400405257080003E-3</v>
      </c>
    </row>
    <row r="79" spans="1:67" x14ac:dyDescent="0.25">
      <c r="A79" s="8" t="s">
        <v>8</v>
      </c>
      <c r="B79" s="8" t="s">
        <v>5</v>
      </c>
      <c r="C79" s="5">
        <v>0.12651654755559599</v>
      </c>
      <c r="D79" s="5">
        <v>0.135933021722142</v>
      </c>
      <c r="E79" s="5">
        <v>0.13121414437895601</v>
      </c>
      <c r="F79" s="5">
        <v>0.131203504119044</v>
      </c>
      <c r="G79" s="5">
        <v>3.6295904848191998E-3</v>
      </c>
      <c r="H79" s="5">
        <v>0.13430078777860199</v>
      </c>
      <c r="I79" s="5">
        <v>0.14009357535846201</v>
      </c>
      <c r="J79" s="5">
        <v>0.137197181568532</v>
      </c>
      <c r="K79" s="5">
        <v>0.137197181568532</v>
      </c>
      <c r="L79" s="5">
        <v>3.0963752054565001E-3</v>
      </c>
      <c r="M79" s="5">
        <v>9.9347863458797606E-2</v>
      </c>
      <c r="N79" s="5">
        <v>0.100960319453161</v>
      </c>
      <c r="O79" s="5">
        <v>0.100153787941525</v>
      </c>
      <c r="P79" s="5">
        <v>0.10015348442707001</v>
      </c>
      <c r="Q79" s="5">
        <v>8.3341872648787002E-4</v>
      </c>
      <c r="R79" s="5">
        <v>9.7812849006856703E-2</v>
      </c>
      <c r="S79" s="5">
        <v>0.104943094616435</v>
      </c>
      <c r="T79" s="5">
        <v>0.101377971811645</v>
      </c>
      <c r="U79" s="5">
        <v>0.101377971811645</v>
      </c>
      <c r="V79" s="5">
        <v>3.8112765935130102E-3</v>
      </c>
      <c r="W79" s="5">
        <v>0.107351138638723</v>
      </c>
      <c r="X79" s="5">
        <v>0.110592641077761</v>
      </c>
      <c r="Y79" s="5">
        <v>0.10897057644328401</v>
      </c>
      <c r="Z79" s="5">
        <v>0.108969263028327</v>
      </c>
      <c r="AA79" s="5">
        <v>1.2251735657079299E-3</v>
      </c>
      <c r="AB79" s="5">
        <v>0.120293681176073</v>
      </c>
      <c r="AC79" s="5">
        <v>0.12508395064132899</v>
      </c>
      <c r="AD79" s="5">
        <v>0.122688815908701</v>
      </c>
      <c r="AE79" s="5">
        <v>0.122688815908701</v>
      </c>
      <c r="AF79" s="5">
        <v>2.07842158299619E-3</v>
      </c>
      <c r="AG79" s="5">
        <v>0.13265377571796999</v>
      </c>
      <c r="AH79" s="5">
        <v>0.13809243640878499</v>
      </c>
      <c r="AI79" s="5">
        <v>0.13536999902317901</v>
      </c>
      <c r="AJ79" s="5">
        <v>0.13536689198298099</v>
      </c>
      <c r="AK79" s="5">
        <v>2.3075212582106498E-3</v>
      </c>
      <c r="AL79" s="5">
        <v>0.14210261293154799</v>
      </c>
      <c r="AM79" s="5">
        <v>0.15215652300496799</v>
      </c>
      <c r="AN79" s="5">
        <v>0.14712430026350101</v>
      </c>
      <c r="AO79" s="5">
        <v>0.14711903255874401</v>
      </c>
      <c r="AP79" s="5">
        <v>4.7425907341304904E-3</v>
      </c>
      <c r="AQ79" s="5">
        <v>0.22330671972671901</v>
      </c>
      <c r="AR79" s="5">
        <v>0.237527105671473</v>
      </c>
      <c r="AS79" s="5">
        <v>0.230391431096724</v>
      </c>
      <c r="AT79" s="5">
        <v>0.23036594949435299</v>
      </c>
      <c r="AU79" s="5">
        <v>5.7216243172444701E-3</v>
      </c>
      <c r="AV79" s="5">
        <v>0.14309840955250999</v>
      </c>
      <c r="AW79" s="5">
        <v>0.14593663855491101</v>
      </c>
      <c r="AX79" s="5">
        <v>0.14451662899408199</v>
      </c>
      <c r="AY79" s="5">
        <v>0.14451573393445299</v>
      </c>
      <c r="AZ79" s="5">
        <v>1.13077763612005E-3</v>
      </c>
      <c r="BA79" s="5">
        <v>0.116770970286243</v>
      </c>
      <c r="BB79" s="5">
        <v>0.121026315120197</v>
      </c>
      <c r="BC79" s="5">
        <v>0.11889864270321999</v>
      </c>
      <c r="BD79" s="5">
        <v>0.11889864270321999</v>
      </c>
      <c r="BE79" s="5">
        <v>2.27457749017632E-3</v>
      </c>
      <c r="BF79" s="5">
        <v>0.14579545361308599</v>
      </c>
      <c r="BG79" s="5">
        <v>0.15679781890466801</v>
      </c>
      <c r="BH79" s="5">
        <v>0.151292787133955</v>
      </c>
      <c r="BI79" s="5">
        <v>0.15128893800903301</v>
      </c>
      <c r="BJ79" s="5">
        <v>5.5053133845300601E-3</v>
      </c>
      <c r="BK79" s="5">
        <v>9.4127145932278694E-2</v>
      </c>
      <c r="BL79" s="5">
        <v>0.103408154862308</v>
      </c>
      <c r="BM79" s="5">
        <v>9.8756883411019999E-2</v>
      </c>
      <c r="BN79" s="5">
        <v>9.8746116424746802E-2</v>
      </c>
      <c r="BO79" s="5">
        <v>3.5079105336211398E-3</v>
      </c>
    </row>
    <row r="80" spans="1:67" x14ac:dyDescent="0.25">
      <c r="A80" s="8" t="s">
        <v>8</v>
      </c>
      <c r="B80" s="8" t="s">
        <v>4</v>
      </c>
      <c r="C80" s="5">
        <v>0.13251109127083699</v>
      </c>
      <c r="D80" s="5">
        <v>0.14014482733623099</v>
      </c>
      <c r="E80" s="5">
        <v>0.13632249613620701</v>
      </c>
      <c r="F80" s="5">
        <v>0.13631703296888001</v>
      </c>
      <c r="G80" s="5">
        <v>3.2258381456312601E-3</v>
      </c>
      <c r="H80" s="5">
        <v>0.153911144355242</v>
      </c>
      <c r="I80" s="5">
        <v>0.153911144355242</v>
      </c>
      <c r="J80" s="5">
        <v>0.153911144355242</v>
      </c>
      <c r="K80" s="5">
        <v>0.153911144355242</v>
      </c>
      <c r="L80" s="5">
        <v>0</v>
      </c>
      <c r="M80" s="5">
        <v>9.9091128479594601E-2</v>
      </c>
      <c r="N80" s="5">
        <v>0.104489572746679</v>
      </c>
      <c r="O80" s="5">
        <v>0.101788683854545</v>
      </c>
      <c r="P80" s="5">
        <v>0.101787017095955</v>
      </c>
      <c r="Q80" s="5">
        <v>2.5042676339674E-3</v>
      </c>
      <c r="R80" s="5">
        <v>0.101365261818729</v>
      </c>
      <c r="S80" s="5">
        <v>0.104943094616435</v>
      </c>
      <c r="T80" s="5">
        <v>0.10315417821758199</v>
      </c>
      <c r="U80" s="5">
        <v>0.10315417821758199</v>
      </c>
      <c r="V80" s="5">
        <v>1.91243207373981E-3</v>
      </c>
      <c r="W80" s="5">
        <v>0.12152929941302899</v>
      </c>
      <c r="X80" s="5">
        <v>0.12318493006485701</v>
      </c>
      <c r="Y80" s="5">
        <v>0.12235711473894301</v>
      </c>
      <c r="Z80" s="5">
        <v>0.12235711473894301</v>
      </c>
      <c r="AA80" s="5">
        <v>8.8497180831165504E-4</v>
      </c>
      <c r="AB80" s="5">
        <v>0.112291752274445</v>
      </c>
      <c r="AC80" s="5">
        <v>0.11629680379896</v>
      </c>
      <c r="AD80" s="5">
        <v>0.114291288978151</v>
      </c>
      <c r="AE80" s="5">
        <v>0.114288299919599</v>
      </c>
      <c r="AF80" s="5">
        <v>1.62454925065761E-3</v>
      </c>
      <c r="AG80" s="5">
        <v>0.15529669171180999</v>
      </c>
      <c r="AH80" s="5">
        <v>0.16225090673487599</v>
      </c>
      <c r="AI80" s="5">
        <v>0.15876903694594599</v>
      </c>
      <c r="AJ80" s="5">
        <v>0.158764274668549</v>
      </c>
      <c r="AK80" s="5">
        <v>3.0145417161337902E-3</v>
      </c>
      <c r="AL80" s="5">
        <v>0.16127225487510899</v>
      </c>
      <c r="AM80" s="5">
        <v>0.16925981559483499</v>
      </c>
      <c r="AN80" s="5">
        <v>0.16526603523497199</v>
      </c>
      <c r="AO80" s="5">
        <v>0.16526603523497199</v>
      </c>
      <c r="AP80" s="5">
        <v>4.2695307956097201E-3</v>
      </c>
      <c r="AQ80" s="5">
        <v>0.18895845408360101</v>
      </c>
      <c r="AR80" s="5">
        <v>0.19681394606456101</v>
      </c>
      <c r="AS80" s="5">
        <v>0.192886200074081</v>
      </c>
      <c r="AT80" s="5">
        <v>0.192886200074081</v>
      </c>
      <c r="AU80" s="5">
        <v>4.19893708532892E-3</v>
      </c>
      <c r="AV80" s="5">
        <v>0.17364736476075501</v>
      </c>
      <c r="AW80" s="5">
        <v>0.178667487253371</v>
      </c>
      <c r="AX80" s="5">
        <v>0.17615440182266001</v>
      </c>
      <c r="AY80" s="5">
        <v>0.176151377638257</v>
      </c>
      <c r="AZ80" s="5">
        <v>1.93500653159198E-3</v>
      </c>
      <c r="BA80" s="5">
        <v>0.125735850209128</v>
      </c>
      <c r="BB80" s="5">
        <v>0.13008370369290401</v>
      </c>
      <c r="BC80" s="5">
        <v>0.12790977695101599</v>
      </c>
      <c r="BD80" s="5">
        <v>0.12790977695101599</v>
      </c>
      <c r="BE80" s="5">
        <v>2.3240254434549901E-3</v>
      </c>
      <c r="BF80" s="5">
        <v>0.15811105266492001</v>
      </c>
      <c r="BG80" s="5">
        <v>0.164834848551286</v>
      </c>
      <c r="BH80" s="5">
        <v>0.161466945965968</v>
      </c>
      <c r="BI80" s="5">
        <v>0.16146094132383201</v>
      </c>
      <c r="BJ80" s="5">
        <v>2.5598777013757898E-3</v>
      </c>
      <c r="BK80" s="5">
        <v>0.132199952480757</v>
      </c>
      <c r="BL80" s="5">
        <v>0.13462714171315501</v>
      </c>
      <c r="BM80" s="5">
        <v>0.13341354709695599</v>
      </c>
      <c r="BN80" s="5">
        <v>0.13341354709695599</v>
      </c>
      <c r="BO80" s="5">
        <v>1.29738721721483E-3</v>
      </c>
    </row>
    <row r="81" spans="1:67" x14ac:dyDescent="0.25">
      <c r="A81" s="8" t="s">
        <v>8</v>
      </c>
      <c r="B81" s="9" t="s">
        <v>3</v>
      </c>
      <c r="C81" s="5">
        <v>0.12618809515198401</v>
      </c>
      <c r="D81" s="5">
        <v>0.13765019417782101</v>
      </c>
      <c r="E81" s="5">
        <v>0.13184784944861</v>
      </c>
      <c r="F81" s="5">
        <v>0.13188374267525099</v>
      </c>
      <c r="G81" s="5">
        <v>4.2438080990776297E-3</v>
      </c>
      <c r="H81" s="5">
        <v>0.121641883786456</v>
      </c>
      <c r="I81" s="5">
        <v>0.13430078777860199</v>
      </c>
      <c r="J81" s="5">
        <v>0.13049510440242901</v>
      </c>
      <c r="K81" s="5">
        <v>0.13430078777860199</v>
      </c>
      <c r="L81" s="5">
        <v>5.1992391128235296E-3</v>
      </c>
      <c r="M81" s="5">
        <v>9.9967955862561395E-2</v>
      </c>
      <c r="N81" s="5">
        <v>0.10695362440212999</v>
      </c>
      <c r="O81" s="5">
        <v>0.102985488319602</v>
      </c>
      <c r="P81" s="5">
        <v>0.103060679764443</v>
      </c>
      <c r="Q81" s="5">
        <v>2.41854472751463E-3</v>
      </c>
      <c r="R81" s="5">
        <v>0.108705422230666</v>
      </c>
      <c r="S81" s="5">
        <v>0.112341801895206</v>
      </c>
      <c r="T81" s="5">
        <v>0.11088725002939</v>
      </c>
      <c r="U81" s="5">
        <v>0.112341801895206</v>
      </c>
      <c r="V81" s="5">
        <v>1.8277342014300199E-3</v>
      </c>
      <c r="W81" s="5">
        <v>0.12470446138381</v>
      </c>
      <c r="X81" s="5">
        <v>0.13307986659621701</v>
      </c>
      <c r="Y81" s="5">
        <v>0.12958123957831899</v>
      </c>
      <c r="Z81" s="5">
        <v>0.12978783808059099</v>
      </c>
      <c r="AA81" s="5">
        <v>2.4978395003289701E-3</v>
      </c>
      <c r="AB81" s="5">
        <v>0.10671288911133001</v>
      </c>
      <c r="AC81" s="5">
        <v>0.11603413370784101</v>
      </c>
      <c r="AD81" s="5">
        <v>0.111024764388386</v>
      </c>
      <c r="AE81" s="5">
        <v>0.111360190972931</v>
      </c>
      <c r="AF81" s="5">
        <v>2.9937985518834801E-3</v>
      </c>
      <c r="AG81" s="5">
        <v>0.12879601987047601</v>
      </c>
      <c r="AH81" s="5">
        <v>0.142130143411557</v>
      </c>
      <c r="AI81" s="5">
        <v>0.13693573079178201</v>
      </c>
      <c r="AJ81" s="5">
        <v>0.136866470188728</v>
      </c>
      <c r="AK81" s="5">
        <v>3.8887750819796901E-3</v>
      </c>
      <c r="AL81" s="5">
        <v>0.16477276930465901</v>
      </c>
      <c r="AM81" s="5">
        <v>0.176631032613317</v>
      </c>
      <c r="AN81" s="5">
        <v>0.16940903086006701</v>
      </c>
      <c r="AO81" s="5">
        <v>0.17066902109656801</v>
      </c>
      <c r="AP81" s="5">
        <v>4.0014712929237898E-3</v>
      </c>
      <c r="AQ81" s="5">
        <v>0.20640595123286201</v>
      </c>
      <c r="AR81" s="5">
        <v>0.22712625697277899</v>
      </c>
      <c r="AS81" s="5">
        <v>0.213386889779417</v>
      </c>
      <c r="AT81" s="5">
        <v>0.212615450828115</v>
      </c>
      <c r="AU81" s="5">
        <v>5.37059552553524E-3</v>
      </c>
      <c r="AV81" s="5">
        <v>0.17518938969591699</v>
      </c>
      <c r="AW81" s="5">
        <v>0.17997604128910799</v>
      </c>
      <c r="AX81" s="5">
        <v>0.176978894776848</v>
      </c>
      <c r="AY81" s="5">
        <v>0.17757869135169099</v>
      </c>
      <c r="AZ81" s="5">
        <v>1.6458807199115899E-3</v>
      </c>
      <c r="BA81" s="5">
        <v>0.12923241070281299</v>
      </c>
      <c r="BB81" s="5">
        <v>0.146385031841963</v>
      </c>
      <c r="BC81" s="5">
        <v>0.13904861776752001</v>
      </c>
      <c r="BD81" s="5">
        <v>0.13995340767817399</v>
      </c>
      <c r="BE81" s="5">
        <v>5.5475116255827503E-3</v>
      </c>
      <c r="BF81" s="5">
        <v>0.15464973469401799</v>
      </c>
      <c r="BG81" s="5">
        <v>0.16128871041203699</v>
      </c>
      <c r="BH81" s="5">
        <v>0.15834818530421399</v>
      </c>
      <c r="BI81" s="5">
        <v>0.15862461216646701</v>
      </c>
      <c r="BJ81" s="5">
        <v>2.4567983901503101E-3</v>
      </c>
      <c r="BK81" s="5">
        <v>0.15152205457675599</v>
      </c>
      <c r="BL81" s="5">
        <v>0.16397542009048499</v>
      </c>
      <c r="BM81" s="5">
        <v>0.15766590860810201</v>
      </c>
      <c r="BN81" s="5">
        <v>0.157719820556074</v>
      </c>
      <c r="BO81" s="5">
        <v>4.2040281352496399E-3</v>
      </c>
    </row>
    <row r="82" spans="1:67" x14ac:dyDescent="0.25">
      <c r="A82" s="8" t="s">
        <v>8</v>
      </c>
      <c r="B82" s="8" t="s">
        <v>2</v>
      </c>
      <c r="C82" s="5">
        <v>0.13317507234628501</v>
      </c>
      <c r="D82" s="5">
        <v>0.13505477380823899</v>
      </c>
      <c r="E82" s="5">
        <v>0.134114923077262</v>
      </c>
      <c r="F82" s="5">
        <v>0.134114923077262</v>
      </c>
      <c r="G82" s="5">
        <v>1.0047426942923199E-3</v>
      </c>
      <c r="H82" s="5">
        <v>8.5481552996643506E-2</v>
      </c>
      <c r="I82" s="5">
        <v>9.1329572878239298E-2</v>
      </c>
      <c r="J82" s="5">
        <v>8.8405562937441395E-2</v>
      </c>
      <c r="K82" s="5">
        <v>8.8405562937441395E-2</v>
      </c>
      <c r="L82" s="5">
        <v>3.1258981125676798E-3</v>
      </c>
      <c r="M82" s="5">
        <v>0.104937484442946</v>
      </c>
      <c r="N82" s="5">
        <v>0.107185014505519</v>
      </c>
      <c r="O82" s="5">
        <v>0.10606090393344</v>
      </c>
      <c r="P82" s="5">
        <v>0.106060558392648</v>
      </c>
      <c r="Q82" s="5">
        <v>9.0026593036067796E-4</v>
      </c>
      <c r="R82" s="5">
        <v>0.120678609682244</v>
      </c>
      <c r="S82" s="5">
        <v>0.12623422239477999</v>
      </c>
      <c r="T82" s="5">
        <v>0.123452986624427</v>
      </c>
      <c r="U82" s="5">
        <v>0.12344955721034299</v>
      </c>
      <c r="V82" s="5">
        <v>2.2134100975732202E-3</v>
      </c>
      <c r="W82" s="5">
        <v>0.13139352435689799</v>
      </c>
      <c r="X82" s="5">
        <v>0.13477191558833801</v>
      </c>
      <c r="Y82" s="5">
        <v>0.13308129328441801</v>
      </c>
      <c r="Z82" s="5">
        <v>0.13307986659621701</v>
      </c>
      <c r="AA82" s="5">
        <v>1.2769127722856901E-3</v>
      </c>
      <c r="AB82" s="5">
        <v>0.112291752274445</v>
      </c>
      <c r="AC82" s="5">
        <v>0.117528331515158</v>
      </c>
      <c r="AD82" s="5">
        <v>0.114906296368832</v>
      </c>
      <c r="AE82" s="5">
        <v>0.11490255084286299</v>
      </c>
      <c r="AF82" s="5">
        <v>2.2423724553098201E-3</v>
      </c>
      <c r="AG82" s="5">
        <v>0.14707732854023001</v>
      </c>
      <c r="AH82" s="5">
        <v>0.15129435443688299</v>
      </c>
      <c r="AI82" s="5">
        <v>0.14918444366133901</v>
      </c>
      <c r="AJ82" s="5">
        <v>0.14918304583412201</v>
      </c>
      <c r="AK82" s="5">
        <v>2.1901464809533601E-3</v>
      </c>
      <c r="AL82" s="5">
        <v>0.16451188099179601</v>
      </c>
      <c r="AM82" s="5">
        <v>0.17633897644074101</v>
      </c>
      <c r="AN82" s="5">
        <v>0.17042203017072199</v>
      </c>
      <c r="AO82" s="5">
        <v>0.17041863162517501</v>
      </c>
      <c r="AP82" s="5">
        <v>6.2494302743332604E-3</v>
      </c>
      <c r="AQ82" s="5">
        <v>0.20850420363205099</v>
      </c>
      <c r="AR82" s="5">
        <v>0.21769085071340899</v>
      </c>
      <c r="AS82" s="5">
        <v>0.21308819672561</v>
      </c>
      <c r="AT82" s="5">
        <v>0.21307886627849101</v>
      </c>
      <c r="AU82" s="5">
        <v>4.6273014672689704E-3</v>
      </c>
      <c r="AV82" s="5">
        <v>0.16396877749593</v>
      </c>
      <c r="AW82" s="5">
        <v>0.164951096083013</v>
      </c>
      <c r="AX82" s="5">
        <v>0.16445993678947099</v>
      </c>
      <c r="AY82" s="5">
        <v>0.16445993678947099</v>
      </c>
      <c r="AZ82" s="5">
        <v>5.2507137107492198E-4</v>
      </c>
      <c r="BA82" s="5">
        <v>0.13316840330788399</v>
      </c>
      <c r="BB82" s="5">
        <v>0.137126422934579</v>
      </c>
      <c r="BC82" s="5">
        <v>0.13514741312123199</v>
      </c>
      <c r="BD82" s="5">
        <v>0.13514741312123199</v>
      </c>
      <c r="BE82" s="5">
        <v>2.1156504818879902E-3</v>
      </c>
      <c r="BF82" s="5">
        <v>0.158492795433401</v>
      </c>
      <c r="BG82" s="5">
        <v>0.16519931514467401</v>
      </c>
      <c r="BH82" s="5">
        <v>0.16184374553028</v>
      </c>
      <c r="BI82" s="5">
        <v>0.16184143577152199</v>
      </c>
      <c r="BJ82" s="5">
        <v>3.2149672170115398E-3</v>
      </c>
      <c r="BK82" s="5">
        <v>0.136882514998799</v>
      </c>
      <c r="BL82" s="5">
        <v>0.14178451504710901</v>
      </c>
      <c r="BM82" s="5">
        <v>0.13933051133442401</v>
      </c>
      <c r="BN82" s="5">
        <v>0.13932750764589499</v>
      </c>
      <c r="BO82" s="5">
        <v>1.8527846475276501E-3</v>
      </c>
    </row>
    <row r="83" spans="1:67" x14ac:dyDescent="0.25">
      <c r="A83" s="8" t="s">
        <v>8</v>
      </c>
      <c r="B83" s="8" t="s">
        <v>1</v>
      </c>
      <c r="C83" s="5">
        <v>0.13008861339071101</v>
      </c>
      <c r="D83" s="5">
        <v>0.14339738389068801</v>
      </c>
      <c r="E83" s="5">
        <v>0.1367429986407</v>
      </c>
      <c r="F83" s="5">
        <v>0.1367429986407</v>
      </c>
      <c r="G83" s="5">
        <v>7.6838222307452301E-3</v>
      </c>
      <c r="H83" s="5">
        <v>0.12855484618565599</v>
      </c>
      <c r="I83" s="5">
        <v>0.12855484618565599</v>
      </c>
      <c r="J83" s="5">
        <v>0.12855484618565599</v>
      </c>
      <c r="K83" s="5">
        <v>0.12855484618565599</v>
      </c>
      <c r="L83" s="5">
        <v>0</v>
      </c>
      <c r="M83" s="5">
        <v>0.10779896950005401</v>
      </c>
      <c r="N83" s="5">
        <v>0.115690939663761</v>
      </c>
      <c r="O83" s="5">
        <v>0.111744954581908</v>
      </c>
      <c r="P83" s="5">
        <v>0.111744954581908</v>
      </c>
      <c r="Q83" s="5">
        <v>4.5564310984527196E-3</v>
      </c>
      <c r="R83" s="5">
        <v>0.10615853307166299</v>
      </c>
      <c r="S83" s="5">
        <v>0.10615853307166299</v>
      </c>
      <c r="T83" s="5">
        <v>0.10615853307166299</v>
      </c>
      <c r="U83" s="5">
        <v>0.10615853307166299</v>
      </c>
      <c r="V83" s="5">
        <v>0</v>
      </c>
      <c r="W83" s="5">
        <v>0.116860764744092</v>
      </c>
      <c r="X83" s="5">
        <v>0.118505503069291</v>
      </c>
      <c r="Y83" s="5">
        <v>0.117683133906691</v>
      </c>
      <c r="Z83" s="5">
        <v>0.117683133906691</v>
      </c>
      <c r="AA83" s="5">
        <v>9.4959011480013603E-4</v>
      </c>
      <c r="AB83" s="5">
        <v>0.13065924226290401</v>
      </c>
      <c r="AC83" s="5">
        <v>0.13359976062523199</v>
      </c>
      <c r="AD83" s="5">
        <v>0.13212950144406799</v>
      </c>
      <c r="AE83" s="5">
        <v>0.13212950144406799</v>
      </c>
      <c r="AF83" s="5">
        <v>1.6977090680465299E-3</v>
      </c>
      <c r="AG83" s="5">
        <v>0.14595625042839799</v>
      </c>
      <c r="AH83" s="5">
        <v>0.15681165179873799</v>
      </c>
      <c r="AI83" s="5">
        <v>0.151383951113568</v>
      </c>
      <c r="AJ83" s="5">
        <v>0.151383951113568</v>
      </c>
      <c r="AK83" s="5">
        <v>6.2673689033272096E-3</v>
      </c>
      <c r="AL83" s="5">
        <v>0.17000841923830501</v>
      </c>
      <c r="AM83" s="5">
        <v>0.174116887078055</v>
      </c>
      <c r="AN83" s="5">
        <v>0.17206265315818001</v>
      </c>
      <c r="AO83" s="5">
        <v>0.17206265315818001</v>
      </c>
      <c r="AP83" s="5">
        <v>2.3720250132360102E-3</v>
      </c>
      <c r="AQ83" s="5">
        <v>0.16072514824971501</v>
      </c>
      <c r="AR83" s="5">
        <v>0.17623490981780801</v>
      </c>
      <c r="AS83" s="5">
        <v>0.168480029033762</v>
      </c>
      <c r="AT83" s="5">
        <v>0.168480029033762</v>
      </c>
      <c r="AU83" s="5">
        <v>8.9545650164048404E-3</v>
      </c>
      <c r="AV83" s="5">
        <v>0.17530274102201299</v>
      </c>
      <c r="AW83" s="5">
        <v>0.18211242746089701</v>
      </c>
      <c r="AX83" s="5">
        <v>0.178707584241455</v>
      </c>
      <c r="AY83" s="5">
        <v>0.178707584241455</v>
      </c>
      <c r="AZ83" s="5">
        <v>3.9315742985866096E-3</v>
      </c>
      <c r="BA83" s="5">
        <v>0.12964721833744999</v>
      </c>
      <c r="BB83" s="5">
        <v>0.12964721833744999</v>
      </c>
      <c r="BC83" s="5">
        <v>0.12964721833744999</v>
      </c>
      <c r="BD83" s="5">
        <v>0.12964721833744999</v>
      </c>
      <c r="BE83" s="5">
        <v>0</v>
      </c>
      <c r="BF83" s="5">
        <v>0.15842416233234299</v>
      </c>
      <c r="BG83" s="5">
        <v>0.16290458876266001</v>
      </c>
      <c r="BH83" s="5">
        <v>0.16066437554750099</v>
      </c>
      <c r="BI83" s="5">
        <v>0.16066437554750099</v>
      </c>
      <c r="BJ83" s="5">
        <v>2.5867754056278199E-3</v>
      </c>
      <c r="BK83" s="5">
        <v>0.13932750764589499</v>
      </c>
      <c r="BL83" s="5">
        <v>0.14178451504710901</v>
      </c>
      <c r="BM83" s="5">
        <v>0.140556011346502</v>
      </c>
      <c r="BN83" s="5">
        <v>0.140556011346502</v>
      </c>
      <c r="BO83" s="5">
        <v>1.4185538844923701E-3</v>
      </c>
    </row>
    <row r="84" spans="1:67" x14ac:dyDescent="0.25">
      <c r="A84" s="8" t="s">
        <v>8</v>
      </c>
      <c r="B84" s="8" t="s">
        <v>0</v>
      </c>
      <c r="C84" s="5">
        <v>0.129436737174776</v>
      </c>
      <c r="D84" s="5">
        <v>0.16037245597396199</v>
      </c>
      <c r="E84" s="5">
        <v>0.14569976153379299</v>
      </c>
      <c r="F84" s="5">
        <v>0.14650825257717401</v>
      </c>
      <c r="G84" s="5">
        <v>1.131693523984E-2</v>
      </c>
      <c r="H84" s="5">
        <v>0.121103951325854</v>
      </c>
      <c r="I84" s="5">
        <v>0.14593402282583401</v>
      </c>
      <c r="J84" s="5">
        <v>0.133518987075844</v>
      </c>
      <c r="K84" s="5">
        <v>0.133518987075844</v>
      </c>
      <c r="L84" s="5">
        <v>1.28221937872754E-2</v>
      </c>
      <c r="M84" s="5">
        <v>0.10841732271683401</v>
      </c>
      <c r="N84" s="5">
        <v>0.114890298980275</v>
      </c>
      <c r="O84" s="5">
        <v>0.11177726803489201</v>
      </c>
      <c r="P84" s="5">
        <v>0.111702144899069</v>
      </c>
      <c r="Q84" s="5">
        <v>2.6530456104819499E-3</v>
      </c>
      <c r="R84" s="5">
        <v>0.102864516686823</v>
      </c>
      <c r="S84" s="5">
        <v>0.122523630225972</v>
      </c>
      <c r="T84" s="5">
        <v>0.112208957435406</v>
      </c>
      <c r="U84" s="5">
        <v>0.112624890506587</v>
      </c>
      <c r="V84" s="5">
        <v>8.1048062761290198E-3</v>
      </c>
      <c r="W84" s="5">
        <v>0.114594747365365</v>
      </c>
      <c r="X84" s="5">
        <v>0.12264924434284501</v>
      </c>
      <c r="Y84" s="5">
        <v>0.11864386745415199</v>
      </c>
      <c r="Z84" s="5">
        <v>0.118670419212203</v>
      </c>
      <c r="AA84" s="5">
        <v>2.4916913090731602E-3</v>
      </c>
      <c r="AB84" s="5">
        <v>0.10294649614743701</v>
      </c>
      <c r="AC84" s="5">
        <v>0.117812286505008</v>
      </c>
      <c r="AD84" s="5">
        <v>0.109434794520301</v>
      </c>
      <c r="AE84" s="5">
        <v>0.109237261391343</v>
      </c>
      <c r="AF84" s="5">
        <v>5.7743045975145804E-3</v>
      </c>
      <c r="AG84" s="5">
        <v>0.140780614926975</v>
      </c>
      <c r="AH84" s="5">
        <v>0.14632621181181099</v>
      </c>
      <c r="AI84" s="5">
        <v>0.14388734439951401</v>
      </c>
      <c r="AJ84" s="5">
        <v>0.14422264690334799</v>
      </c>
      <c r="AK84" s="5">
        <v>1.9735472825944699E-3</v>
      </c>
      <c r="AL84" s="5">
        <v>0.15748310449128</v>
      </c>
      <c r="AM84" s="5">
        <v>0.171325943057308</v>
      </c>
      <c r="AN84" s="5">
        <v>0.16502202261846999</v>
      </c>
      <c r="AO84" s="5">
        <v>0.165640385982077</v>
      </c>
      <c r="AP84" s="5">
        <v>5.5131797509908702E-3</v>
      </c>
      <c r="AQ84" s="5">
        <v>0.15329484460520901</v>
      </c>
      <c r="AR84" s="5">
        <v>0.184365170253698</v>
      </c>
      <c r="AS84" s="5">
        <v>0.16656586479296001</v>
      </c>
      <c r="AT84" s="5">
        <v>0.16432213065297799</v>
      </c>
      <c r="AU84" s="5">
        <v>1.24399262818285E-2</v>
      </c>
      <c r="AV84" s="5">
        <v>0.16597118676563499</v>
      </c>
      <c r="AW84" s="5">
        <v>0.17286784783180301</v>
      </c>
      <c r="AX84" s="5">
        <v>0.169335072621938</v>
      </c>
      <c r="AY84" s="5">
        <v>0.16930436345080699</v>
      </c>
      <c r="AZ84" s="5">
        <v>2.2304660410094501E-3</v>
      </c>
      <c r="BA84" s="5">
        <v>0.111588957966371</v>
      </c>
      <c r="BB84" s="5">
        <v>0.137126422934579</v>
      </c>
      <c r="BC84" s="5">
        <v>0.125335733777865</v>
      </c>
      <c r="BD84" s="5">
        <v>0.126331432784234</v>
      </c>
      <c r="BE84" s="5">
        <v>9.00848665604927E-3</v>
      </c>
      <c r="BF84" s="5">
        <v>0.14591795061018201</v>
      </c>
      <c r="BG84" s="5">
        <v>0.16529266662266201</v>
      </c>
      <c r="BH84" s="5">
        <v>0.15630089357539201</v>
      </c>
      <c r="BI84" s="5">
        <v>0.15701241097780999</v>
      </c>
      <c r="BJ84" s="5">
        <v>6.5543955574140604E-3</v>
      </c>
      <c r="BK84" s="5">
        <v>0.15403462267809301</v>
      </c>
      <c r="BL84" s="5">
        <v>0.182254217957384</v>
      </c>
      <c r="BM84" s="5">
        <v>0.16610560031294</v>
      </c>
      <c r="BN84" s="5">
        <v>0.16538954397446001</v>
      </c>
      <c r="BO84" s="5">
        <v>9.8529160439017605E-3</v>
      </c>
    </row>
    <row r="85" spans="1:67" x14ac:dyDescent="0.25">
      <c r="A85" s="8" t="s">
        <v>7</v>
      </c>
      <c r="B85" s="9" t="s">
        <v>6</v>
      </c>
      <c r="C85" s="5">
        <v>0.17666275251494101</v>
      </c>
      <c r="D85" s="5">
        <v>0.180727815556566</v>
      </c>
      <c r="E85" s="5">
        <v>0.17869528403575299</v>
      </c>
      <c r="F85" s="5">
        <v>0.17869528403575299</v>
      </c>
      <c r="G85" s="5">
        <v>2.3469652413549802E-3</v>
      </c>
      <c r="H85" s="5">
        <v>0.18649679523201801</v>
      </c>
      <c r="I85" s="5">
        <v>0.18649679523201801</v>
      </c>
      <c r="J85" s="5">
        <v>0.18649679523201801</v>
      </c>
      <c r="K85" s="5">
        <v>0.18649679523201801</v>
      </c>
      <c r="L85" s="5">
        <v>0</v>
      </c>
      <c r="M85" s="5">
        <v>0.128460849561716</v>
      </c>
      <c r="N85" s="5">
        <v>0.128460849561716</v>
      </c>
      <c r="O85" s="5">
        <v>0.128460849561716</v>
      </c>
      <c r="P85" s="5">
        <v>0.128460849561716</v>
      </c>
      <c r="Q85" s="5">
        <v>0</v>
      </c>
      <c r="R85" s="5">
        <v>0.125110532558938</v>
      </c>
      <c r="S85" s="5">
        <v>0.125110532558938</v>
      </c>
      <c r="T85" s="5">
        <v>0.125110532558938</v>
      </c>
      <c r="U85" s="5">
        <v>0.125110532558938</v>
      </c>
      <c r="V85" s="5">
        <v>0</v>
      </c>
      <c r="W85" s="5">
        <v>0.121260351881694</v>
      </c>
      <c r="X85" s="5">
        <v>0.12470446138381</v>
      </c>
      <c r="Y85" s="5">
        <v>0.12298240663275201</v>
      </c>
      <c r="Z85" s="5">
        <v>0.12298240663275201</v>
      </c>
      <c r="AA85" s="5">
        <v>1.9884575481652201E-3</v>
      </c>
      <c r="AB85" s="5">
        <v>9.8248242245069603E-2</v>
      </c>
      <c r="AC85" s="5">
        <v>9.8248242245069603E-2</v>
      </c>
      <c r="AD85" s="5">
        <v>9.8248242245069603E-2</v>
      </c>
      <c r="AE85" s="5">
        <v>9.8248242245069603E-2</v>
      </c>
      <c r="AF85" s="5">
        <v>0</v>
      </c>
      <c r="AG85" s="5">
        <v>0.12967194874775601</v>
      </c>
      <c r="AH85" s="5">
        <v>0.13221826430902101</v>
      </c>
      <c r="AI85" s="5">
        <v>0.130945106528389</v>
      </c>
      <c r="AJ85" s="5">
        <v>0.130945106528389</v>
      </c>
      <c r="AK85" s="5">
        <v>1.4701159747380801E-3</v>
      </c>
      <c r="AL85" s="5">
        <v>0.155985477870168</v>
      </c>
      <c r="AM85" s="5">
        <v>0.159717986301328</v>
      </c>
      <c r="AN85" s="5">
        <v>0.15785173208574799</v>
      </c>
      <c r="AO85" s="5">
        <v>0.15785173208574799</v>
      </c>
      <c r="AP85" s="5">
        <v>2.1549647474827598E-3</v>
      </c>
      <c r="AQ85" s="5">
        <v>0.226005648970796</v>
      </c>
      <c r="AR85" s="5">
        <v>0.226005648970796</v>
      </c>
      <c r="AS85" s="5">
        <v>0.226005648970796</v>
      </c>
      <c r="AT85" s="5">
        <v>0.226005648970796</v>
      </c>
      <c r="AU85" s="5">
        <v>0</v>
      </c>
      <c r="AV85" s="5">
        <v>0.19557957486838001</v>
      </c>
      <c r="AW85" s="5">
        <v>0.200671258939148</v>
      </c>
      <c r="AX85" s="5">
        <v>0.19812541690376401</v>
      </c>
      <c r="AY85" s="5">
        <v>0.19812541690376401</v>
      </c>
      <c r="AZ85" s="5">
        <v>2.9396851688864201E-3</v>
      </c>
      <c r="BA85" s="5">
        <v>0.14151241597099601</v>
      </c>
      <c r="BB85" s="5">
        <v>0.14151241597099601</v>
      </c>
      <c r="BC85" s="5">
        <v>0.14151241597099601</v>
      </c>
      <c r="BD85" s="5">
        <v>0.14151241597099601</v>
      </c>
      <c r="BE85" s="5">
        <v>0</v>
      </c>
      <c r="BF85" s="5">
        <v>0.16299237059909599</v>
      </c>
      <c r="BG85" s="5">
        <v>0.16299237059909599</v>
      </c>
      <c r="BH85" s="5">
        <v>0.16299237059909599</v>
      </c>
      <c r="BI85" s="5">
        <v>0.16299237059909599</v>
      </c>
      <c r="BJ85" s="5">
        <v>0</v>
      </c>
      <c r="BK85" s="5">
        <v>0.105047928972528</v>
      </c>
      <c r="BL85" s="5">
        <v>0.105047928972528</v>
      </c>
      <c r="BM85" s="5">
        <v>0.105047928972528</v>
      </c>
      <c r="BN85" s="5">
        <v>0.105047928972528</v>
      </c>
      <c r="BO85" s="5">
        <v>0</v>
      </c>
    </row>
    <row r="86" spans="1:67" x14ac:dyDescent="0.25">
      <c r="A86" s="8" t="s">
        <v>7</v>
      </c>
      <c r="B86" s="8" t="s">
        <v>5</v>
      </c>
      <c r="C86" s="5">
        <v>0.169698408818553</v>
      </c>
      <c r="D86" s="5">
        <v>0.169698408818553</v>
      </c>
      <c r="E86" s="5">
        <v>0.169698408818553</v>
      </c>
      <c r="F86" s="5">
        <v>0.169698408818553</v>
      </c>
      <c r="G86" s="5">
        <v>0</v>
      </c>
      <c r="H86" s="5">
        <v>0.18131526260274</v>
      </c>
      <c r="I86" s="5">
        <v>0.18229780367072601</v>
      </c>
      <c r="J86" s="5">
        <v>0.18180653313673301</v>
      </c>
      <c r="K86" s="5">
        <v>0.18180653313673301</v>
      </c>
      <c r="L86" s="5">
        <v>5.6727035009158401E-4</v>
      </c>
      <c r="M86" s="5">
        <v>0.13167931409050501</v>
      </c>
      <c r="N86" s="5">
        <v>0.13250507810974199</v>
      </c>
      <c r="O86" s="5">
        <v>0.13209219610012399</v>
      </c>
      <c r="P86" s="5">
        <v>0.13209219610012399</v>
      </c>
      <c r="Q86" s="5">
        <v>4.7675507879301599E-4</v>
      </c>
      <c r="R86" s="5">
        <v>0.138496177206861</v>
      </c>
      <c r="S86" s="5">
        <v>0.138496177206861</v>
      </c>
      <c r="T86" s="5">
        <v>0.138496177206861</v>
      </c>
      <c r="U86" s="5">
        <v>0.138496177206861</v>
      </c>
      <c r="V86" s="5">
        <v>0</v>
      </c>
      <c r="W86" s="5">
        <v>0.13029128605680901</v>
      </c>
      <c r="X86" s="5">
        <v>0.131955181103147</v>
      </c>
      <c r="Y86" s="5">
        <v>0.13112323357997799</v>
      </c>
      <c r="Z86" s="5">
        <v>0.13112323357997799</v>
      </c>
      <c r="AA86" s="5">
        <v>9.6065025290652196E-4</v>
      </c>
      <c r="AB86" s="5">
        <v>0.13138920443729299</v>
      </c>
      <c r="AC86" s="5">
        <v>0.13777498727703699</v>
      </c>
      <c r="AD86" s="5">
        <v>0.13458209585716499</v>
      </c>
      <c r="AE86" s="5">
        <v>0.13458209585716499</v>
      </c>
      <c r="AF86" s="5">
        <v>3.6868334415126702E-3</v>
      </c>
      <c r="AG86" s="5">
        <v>0.158200541580689</v>
      </c>
      <c r="AH86" s="5">
        <v>0.159593300141401</v>
      </c>
      <c r="AI86" s="5">
        <v>0.15889692086104501</v>
      </c>
      <c r="AJ86" s="5">
        <v>0.15889692086104501</v>
      </c>
      <c r="AK86" s="5">
        <v>8.0410952994378895E-4</v>
      </c>
      <c r="AL86" s="5">
        <v>0.17723870831414101</v>
      </c>
      <c r="AM86" s="5">
        <v>0.178580990999475</v>
      </c>
      <c r="AN86" s="5">
        <v>0.17790984965680801</v>
      </c>
      <c r="AO86" s="5">
        <v>0.17790984965680801</v>
      </c>
      <c r="AP86" s="5">
        <v>7.7496726970613296E-4</v>
      </c>
      <c r="AQ86" s="5">
        <v>0.282030912610299</v>
      </c>
      <c r="AR86" s="5">
        <v>0.28700607803688299</v>
      </c>
      <c r="AS86" s="5">
        <v>0.28451849532359103</v>
      </c>
      <c r="AT86" s="5">
        <v>0.28451849532359103</v>
      </c>
      <c r="AU86" s="5">
        <v>2.8724130983011501E-3</v>
      </c>
      <c r="AV86" s="5">
        <v>0.18361371570160701</v>
      </c>
      <c r="AW86" s="5">
        <v>0.184633084046532</v>
      </c>
      <c r="AX86" s="5">
        <v>0.18412339987407</v>
      </c>
      <c r="AY86" s="5">
        <v>0.18412339987407</v>
      </c>
      <c r="AZ86" s="5">
        <v>5.8853258834526997E-4</v>
      </c>
      <c r="BA86" s="5">
        <v>0.185305242191979</v>
      </c>
      <c r="BB86" s="5">
        <v>0.185305242191979</v>
      </c>
      <c r="BC86" s="5">
        <v>0.185305242191979</v>
      </c>
      <c r="BD86" s="5">
        <v>0.185305242191979</v>
      </c>
      <c r="BE86" s="5">
        <v>0</v>
      </c>
      <c r="BF86" s="5">
        <v>0.174602251561607</v>
      </c>
      <c r="BG86" s="5">
        <v>0.17536155315020199</v>
      </c>
      <c r="BH86" s="5">
        <v>0.174981902355904</v>
      </c>
      <c r="BI86" s="5">
        <v>0.174981902355904</v>
      </c>
      <c r="BJ86" s="5">
        <v>4.38382976571431E-4</v>
      </c>
      <c r="BK86" s="5">
        <v>0.154715234991079</v>
      </c>
      <c r="BL86" s="5">
        <v>0.15981732007819999</v>
      </c>
      <c r="BM86" s="5">
        <v>0.15726627753463901</v>
      </c>
      <c r="BN86" s="5">
        <v>0.15726627753463901</v>
      </c>
      <c r="BO86" s="5">
        <v>2.94569019847769E-3</v>
      </c>
    </row>
    <row r="87" spans="1:67" x14ac:dyDescent="0.25">
      <c r="A87" s="8" t="s">
        <v>7</v>
      </c>
      <c r="B87" s="8" t="s">
        <v>4</v>
      </c>
      <c r="C87" s="5">
        <v>0.14880434153535901</v>
      </c>
      <c r="D87" s="5">
        <v>0.150749869281843</v>
      </c>
      <c r="E87" s="5">
        <v>0.14977710540860101</v>
      </c>
      <c r="F87" s="5">
        <v>0.14977710540860101</v>
      </c>
      <c r="G87" s="5">
        <v>1.1232509681478699E-3</v>
      </c>
      <c r="H87" s="5">
        <v>0.15983298084535599</v>
      </c>
      <c r="I87" s="5">
        <v>0.15983298084535599</v>
      </c>
      <c r="J87" s="5">
        <v>0.15983298084535599</v>
      </c>
      <c r="K87" s="5">
        <v>0.15983298084535599</v>
      </c>
      <c r="L87" s="5">
        <v>0</v>
      </c>
      <c r="M87" s="5">
        <v>0.13718238743323</v>
      </c>
      <c r="N87" s="5">
        <v>0.13801502709276001</v>
      </c>
      <c r="O87" s="5">
        <v>0.137598707262995</v>
      </c>
      <c r="P87" s="5">
        <v>0.137598707262995</v>
      </c>
      <c r="Q87" s="5">
        <v>4.8072473156817E-4</v>
      </c>
      <c r="R87" s="5">
        <v>0.122357845266684</v>
      </c>
      <c r="S87" s="5">
        <v>0.122357845266684</v>
      </c>
      <c r="T87" s="5">
        <v>0.122357845266684</v>
      </c>
      <c r="U87" s="5">
        <v>0.122357845266684</v>
      </c>
      <c r="V87" s="5">
        <v>0</v>
      </c>
      <c r="W87" s="5">
        <v>0.109973445018651</v>
      </c>
      <c r="X87" s="5">
        <v>0.111588955309375</v>
      </c>
      <c r="Y87" s="5">
        <v>0.11078120016401299</v>
      </c>
      <c r="Z87" s="5">
        <v>0.11078120016401299</v>
      </c>
      <c r="AA87" s="5">
        <v>9.3271530122754299E-4</v>
      </c>
      <c r="AB87" s="5">
        <v>0.12603341195079501</v>
      </c>
      <c r="AC87" s="5">
        <v>0.127286545438826</v>
      </c>
      <c r="AD87" s="5">
        <v>0.12665997869481099</v>
      </c>
      <c r="AE87" s="5">
        <v>0.12665997869481099</v>
      </c>
      <c r="AF87" s="5">
        <v>7.2349695664466801E-4</v>
      </c>
      <c r="AG87" s="5">
        <v>0.15098204785650801</v>
      </c>
      <c r="AH87" s="5">
        <v>0.15112403426207799</v>
      </c>
      <c r="AI87" s="5">
        <v>0.15105304105929299</v>
      </c>
      <c r="AJ87" s="5">
        <v>0.15105304105929299</v>
      </c>
      <c r="AK87" s="5">
        <v>8.1975889476532698E-5</v>
      </c>
      <c r="AL87" s="5">
        <v>0.16065745004114099</v>
      </c>
      <c r="AM87" s="5">
        <v>0.16065745004114099</v>
      </c>
      <c r="AN87" s="5">
        <v>0.16065745004114099</v>
      </c>
      <c r="AO87" s="5">
        <v>0.16065745004114099</v>
      </c>
      <c r="AP87" s="5">
        <v>0</v>
      </c>
      <c r="AQ87" s="5">
        <v>0.217036798627463</v>
      </c>
      <c r="AR87" s="5">
        <v>0.217036798627463</v>
      </c>
      <c r="AS87" s="5">
        <v>0.217036798627463</v>
      </c>
      <c r="AT87" s="5">
        <v>0.217036798627463</v>
      </c>
      <c r="AU87" s="5">
        <v>0</v>
      </c>
      <c r="AV87" s="5">
        <v>0.16375584533603199</v>
      </c>
      <c r="AW87" s="5">
        <v>0.164736237807001</v>
      </c>
      <c r="AX87" s="5">
        <v>0.16424604157151601</v>
      </c>
      <c r="AY87" s="5">
        <v>0.16424604157151601</v>
      </c>
      <c r="AZ87" s="5">
        <v>5.6602985702600096E-4</v>
      </c>
      <c r="BA87" s="5">
        <v>0.15086936683334301</v>
      </c>
      <c r="BB87" s="5">
        <v>0.15539428459330101</v>
      </c>
      <c r="BC87" s="5">
        <v>0.15313182571332201</v>
      </c>
      <c r="BD87" s="5">
        <v>0.15313182571332201</v>
      </c>
      <c r="BE87" s="5">
        <v>2.6124624867732301E-3</v>
      </c>
      <c r="BF87" s="5">
        <v>0.15972696782047999</v>
      </c>
      <c r="BG87" s="5">
        <v>0.161202983652521</v>
      </c>
      <c r="BH87" s="5">
        <v>0.16046497573650001</v>
      </c>
      <c r="BI87" s="5">
        <v>0.16046497573650001</v>
      </c>
      <c r="BJ87" s="5">
        <v>8.5217813795701396E-4</v>
      </c>
      <c r="BK87" s="5">
        <v>0.12790430309304099</v>
      </c>
      <c r="BL87" s="5">
        <v>0.12790430309304099</v>
      </c>
      <c r="BM87" s="5">
        <v>0.12790430309304099</v>
      </c>
      <c r="BN87" s="5">
        <v>0.12790430309304099</v>
      </c>
      <c r="BO87" s="5">
        <v>0</v>
      </c>
    </row>
    <row r="88" spans="1:67" x14ac:dyDescent="0.25">
      <c r="A88" s="8" t="s">
        <v>7</v>
      </c>
      <c r="B88" s="9" t="s">
        <v>3</v>
      </c>
      <c r="C88" s="5">
        <v>0.155808626765015</v>
      </c>
      <c r="D88" s="5">
        <v>0.15953517132985801</v>
      </c>
      <c r="E88" s="5">
        <v>0.15773040777393799</v>
      </c>
      <c r="F88" s="5">
        <v>0.15776941359160501</v>
      </c>
      <c r="G88" s="5">
        <v>1.24320178933E-3</v>
      </c>
      <c r="H88" s="5">
        <v>0.166589840428717</v>
      </c>
      <c r="I88" s="5">
        <v>0.17343926260779799</v>
      </c>
      <c r="J88" s="5">
        <v>0.170699493736165</v>
      </c>
      <c r="K88" s="5">
        <v>0.17343926260779799</v>
      </c>
      <c r="L88" s="5">
        <v>3.5370264040965999E-3</v>
      </c>
      <c r="M88" s="5">
        <v>0.12733278459452399</v>
      </c>
      <c r="N88" s="5">
        <v>0.12815583004785799</v>
      </c>
      <c r="O88" s="5">
        <v>0.12766200277585699</v>
      </c>
      <c r="P88" s="5">
        <v>0.12733278459452399</v>
      </c>
      <c r="Q88" s="5">
        <v>4.25018844524577E-4</v>
      </c>
      <c r="R88" s="5">
        <v>0.12219606502401401</v>
      </c>
      <c r="S88" s="5">
        <v>0.127751677736549</v>
      </c>
      <c r="T88" s="5">
        <v>0.12589843676028001</v>
      </c>
      <c r="U88" s="5">
        <v>0.127751677736549</v>
      </c>
      <c r="V88" s="5">
        <v>2.4703043570600599E-3</v>
      </c>
      <c r="W88" s="5">
        <v>0.122401157694804</v>
      </c>
      <c r="X88" s="5">
        <v>0.12901282428215</v>
      </c>
      <c r="Y88" s="5">
        <v>0.12473643991318401</v>
      </c>
      <c r="Z88" s="5">
        <v>0.124170997359831</v>
      </c>
      <c r="AA88" s="5">
        <v>2.6006473641193499E-3</v>
      </c>
      <c r="AB88" s="5">
        <v>0.105505159055529</v>
      </c>
      <c r="AC88" s="5">
        <v>0.113931071884179</v>
      </c>
      <c r="AD88" s="5">
        <v>0.109126809392965</v>
      </c>
      <c r="AE88" s="5">
        <v>0.109137136284642</v>
      </c>
      <c r="AF88" s="5">
        <v>2.89234051537559E-3</v>
      </c>
      <c r="AG88" s="5">
        <v>0.10931421274042</v>
      </c>
      <c r="AH88" s="5">
        <v>0.113286919912282</v>
      </c>
      <c r="AI88" s="5">
        <v>0.11145811674907501</v>
      </c>
      <c r="AJ88" s="5">
        <v>0.111993258129806</v>
      </c>
      <c r="AK88" s="5">
        <v>1.4207898999500999E-3</v>
      </c>
      <c r="AL88" s="5">
        <v>0.14792850823381301</v>
      </c>
      <c r="AM88" s="5">
        <v>0.15418905452578099</v>
      </c>
      <c r="AN88" s="5">
        <v>0.14969017273486601</v>
      </c>
      <c r="AO88" s="5">
        <v>0.14792850823381301</v>
      </c>
      <c r="AP88" s="5">
        <v>2.5892210083587898E-3</v>
      </c>
      <c r="AQ88" s="5">
        <v>0.222205094016763</v>
      </c>
      <c r="AR88" s="5">
        <v>0.227474172902774</v>
      </c>
      <c r="AS88" s="5">
        <v>0.225973860449941</v>
      </c>
      <c r="AT88" s="5">
        <v>0.226730011776723</v>
      </c>
      <c r="AU88" s="5">
        <v>2.0094129806681898E-3</v>
      </c>
      <c r="AV88" s="5">
        <v>0.16747263222943601</v>
      </c>
      <c r="AW88" s="5">
        <v>0.16944696845714499</v>
      </c>
      <c r="AX88" s="5">
        <v>0.168262366720519</v>
      </c>
      <c r="AY88" s="5">
        <v>0.16747263222943601</v>
      </c>
      <c r="AZ88" s="5">
        <v>1.01954284396411E-3</v>
      </c>
      <c r="BA88" s="5">
        <v>0.159451559803448</v>
      </c>
      <c r="BB88" s="5">
        <v>0.168668410647866</v>
      </c>
      <c r="BC88" s="5">
        <v>0.16242018211142001</v>
      </c>
      <c r="BD88" s="5">
        <v>0.15996052637493799</v>
      </c>
      <c r="BE88" s="5">
        <v>3.8681748085640701E-3</v>
      </c>
      <c r="BF88" s="5">
        <v>0.162914188778463</v>
      </c>
      <c r="BG88" s="5">
        <v>0.16597522806609499</v>
      </c>
      <c r="BH88" s="5">
        <v>0.16531477749093801</v>
      </c>
      <c r="BI88" s="5">
        <v>0.165894823536712</v>
      </c>
      <c r="BJ88" s="5">
        <v>1.2656470786248E-3</v>
      </c>
      <c r="BK88" s="5">
        <v>0.12586763195108699</v>
      </c>
      <c r="BL88" s="5">
        <v>0.13052027317766901</v>
      </c>
      <c r="BM88" s="5">
        <v>0.128133431392913</v>
      </c>
      <c r="BN88" s="5">
        <v>0.12809308394527</v>
      </c>
      <c r="BO88" s="5">
        <v>1.55175488940963E-3</v>
      </c>
    </row>
    <row r="89" spans="1:67" x14ac:dyDescent="0.25">
      <c r="A89" s="8" t="s">
        <v>7</v>
      </c>
      <c r="B89" s="8" t="s">
        <v>2</v>
      </c>
      <c r="C89" s="5">
        <v>0.169044178134894</v>
      </c>
      <c r="D89" s="5">
        <v>0.169044178134894</v>
      </c>
      <c r="E89" s="5">
        <v>0.169044178134894</v>
      </c>
      <c r="F89" s="5">
        <v>0.169044178134894</v>
      </c>
      <c r="G89" s="5">
        <v>0</v>
      </c>
      <c r="H89" s="5">
        <v>0.15983298084535599</v>
      </c>
      <c r="I89" s="5">
        <v>0.166589840428717</v>
      </c>
      <c r="J89" s="5">
        <v>0.16321141063703601</v>
      </c>
      <c r="K89" s="5">
        <v>0.16321141063703601</v>
      </c>
      <c r="L89" s="5">
        <v>3.9010746993299698E-3</v>
      </c>
      <c r="M89" s="5">
        <v>0.118649260755573</v>
      </c>
      <c r="N89" s="5">
        <v>0.118712368546996</v>
      </c>
      <c r="O89" s="5">
        <v>0.11868081465128399</v>
      </c>
      <c r="P89" s="5">
        <v>0.11868081465128399</v>
      </c>
      <c r="Q89" s="5">
        <v>3.6435300366025603E-5</v>
      </c>
      <c r="R89" s="5">
        <v>0.14459851491558501</v>
      </c>
      <c r="S89" s="5">
        <v>0.14652529957357999</v>
      </c>
      <c r="T89" s="5">
        <v>0.14556190724458201</v>
      </c>
      <c r="U89" s="5">
        <v>0.14556190724458201</v>
      </c>
      <c r="V89" s="5">
        <v>1.11242964096384E-3</v>
      </c>
      <c r="W89" s="5">
        <v>0.12569606253433299</v>
      </c>
      <c r="X89" s="5">
        <v>0.12735169318616099</v>
      </c>
      <c r="Y89" s="5">
        <v>0.12652387786024699</v>
      </c>
      <c r="Z89" s="5">
        <v>0.12652387786024699</v>
      </c>
      <c r="AA89" s="5">
        <v>9.5587880251149103E-4</v>
      </c>
      <c r="AB89" s="5">
        <v>0.117715778093931</v>
      </c>
      <c r="AC89" s="5">
        <v>0.11895340248820099</v>
      </c>
      <c r="AD89" s="5">
        <v>0.11833459029106599</v>
      </c>
      <c r="AE89" s="5">
        <v>0.11833459029106599</v>
      </c>
      <c r="AF89" s="5">
        <v>7.1454277718799905E-4</v>
      </c>
      <c r="AG89" s="5">
        <v>0.13721740965892401</v>
      </c>
      <c r="AH89" s="5">
        <v>0.13856330549178</v>
      </c>
      <c r="AI89" s="5">
        <v>0.13789035757535201</v>
      </c>
      <c r="AJ89" s="5">
        <v>0.13789035757535201</v>
      </c>
      <c r="AK89" s="5">
        <v>7.7705332140060198E-4</v>
      </c>
      <c r="AL89" s="5">
        <v>0.15842932579417801</v>
      </c>
      <c r="AM89" s="5">
        <v>0.15855617762037699</v>
      </c>
      <c r="AN89" s="5">
        <v>0.158492751707277</v>
      </c>
      <c r="AO89" s="5">
        <v>0.158492751707277</v>
      </c>
      <c r="AP89" s="5">
        <v>7.3237936003177597E-5</v>
      </c>
      <c r="AQ89" s="5">
        <v>0.217036798627463</v>
      </c>
      <c r="AR89" s="5">
        <v>0.226005648970796</v>
      </c>
      <c r="AS89" s="5">
        <v>0.22152122379913</v>
      </c>
      <c r="AT89" s="5">
        <v>0.22152122379913</v>
      </c>
      <c r="AU89" s="5">
        <v>5.1781681600453202E-3</v>
      </c>
      <c r="AV89" s="5">
        <v>0.151760871163308</v>
      </c>
      <c r="AW89" s="5">
        <v>0.151760871163308</v>
      </c>
      <c r="AX89" s="5">
        <v>0.151760871163308</v>
      </c>
      <c r="AY89" s="5">
        <v>0.151760871163308</v>
      </c>
      <c r="AZ89" s="5">
        <v>0</v>
      </c>
      <c r="BA89" s="5">
        <v>0.17748640974534599</v>
      </c>
      <c r="BB89" s="5">
        <v>0.17805835797366601</v>
      </c>
      <c r="BC89" s="5">
        <v>0.177772383859506</v>
      </c>
      <c r="BD89" s="5">
        <v>0.177772383859506</v>
      </c>
      <c r="BE89" s="5">
        <v>3.3021446358307601E-4</v>
      </c>
      <c r="BF89" s="5">
        <v>0.15088542088586401</v>
      </c>
      <c r="BG89" s="5">
        <v>0.15161802174952799</v>
      </c>
      <c r="BH89" s="5">
        <v>0.15125172131769599</v>
      </c>
      <c r="BI89" s="5">
        <v>0.15125172131769599</v>
      </c>
      <c r="BJ89" s="5">
        <v>4.2296730584496302E-4</v>
      </c>
      <c r="BK89" s="5">
        <v>0.128491864484127</v>
      </c>
      <c r="BL89" s="5">
        <v>0.13093089371084299</v>
      </c>
      <c r="BM89" s="5">
        <v>0.12971137909748501</v>
      </c>
      <c r="BN89" s="5">
        <v>0.12971137909748501</v>
      </c>
      <c r="BO89" s="5">
        <v>1.40817418060585E-3</v>
      </c>
    </row>
    <row r="90" spans="1:67" x14ac:dyDescent="0.25">
      <c r="A90" s="8" t="s">
        <v>7</v>
      </c>
      <c r="B90" s="9" t="s">
        <v>1</v>
      </c>
      <c r="C90" s="5">
        <v>0.159945055389074</v>
      </c>
      <c r="D90" s="5">
        <v>0.159945055389074</v>
      </c>
      <c r="E90" s="5">
        <v>0.159945055389074</v>
      </c>
      <c r="F90" s="5">
        <v>0.159945055389074</v>
      </c>
      <c r="G90" s="5">
        <v>0</v>
      </c>
      <c r="H90" s="5">
        <v>0.18131526260274</v>
      </c>
      <c r="I90" s="5">
        <v>0.18131526260274</v>
      </c>
      <c r="J90" s="5">
        <v>0.18131526260274</v>
      </c>
      <c r="K90" s="5">
        <v>0.18131526260274</v>
      </c>
      <c r="L90" s="5">
        <v>0</v>
      </c>
      <c r="M90" s="5">
        <v>0.137333827761215</v>
      </c>
      <c r="N90" s="5">
        <v>0.137333827761215</v>
      </c>
      <c r="O90" s="5">
        <v>0.137333827761215</v>
      </c>
      <c r="P90" s="5">
        <v>0.137333827761215</v>
      </c>
      <c r="Q90" s="5">
        <v>0</v>
      </c>
      <c r="R90" s="5">
        <v>0.121734831187539</v>
      </c>
      <c r="S90" s="5">
        <v>0.121734831187539</v>
      </c>
      <c r="T90" s="5">
        <v>0.121734831187539</v>
      </c>
      <c r="U90" s="5">
        <v>0.121734831187539</v>
      </c>
      <c r="V90" s="5">
        <v>0</v>
      </c>
      <c r="W90" s="5">
        <v>0.118368329102395</v>
      </c>
      <c r="X90" s="5">
        <v>0.118368329102395</v>
      </c>
      <c r="Y90" s="5">
        <v>0.118368329102395</v>
      </c>
      <c r="Z90" s="5">
        <v>0.118368329102395</v>
      </c>
      <c r="AA90" s="5">
        <v>0</v>
      </c>
      <c r="AB90" s="5">
        <v>0.116119828213502</v>
      </c>
      <c r="AC90" s="5">
        <v>0.116119828213502</v>
      </c>
      <c r="AD90" s="5">
        <v>0.116119828213502</v>
      </c>
      <c r="AE90" s="5">
        <v>0.116119828213502</v>
      </c>
      <c r="AF90" s="5">
        <v>0</v>
      </c>
      <c r="AG90" s="5">
        <v>0.11297282139877</v>
      </c>
      <c r="AH90" s="5">
        <v>0.11297282139877</v>
      </c>
      <c r="AI90" s="5">
        <v>0.11297282139877</v>
      </c>
      <c r="AJ90" s="5">
        <v>0.11297282139877</v>
      </c>
      <c r="AK90" s="5">
        <v>0</v>
      </c>
      <c r="AL90" s="5">
        <v>0.161819641338799</v>
      </c>
      <c r="AM90" s="5">
        <v>0.161819641338799</v>
      </c>
      <c r="AN90" s="5">
        <v>0.161819641338799</v>
      </c>
      <c r="AO90" s="5">
        <v>0.161819641338799</v>
      </c>
      <c r="AP90" s="5">
        <v>0</v>
      </c>
      <c r="AQ90" s="5">
        <v>0.20080118255012799</v>
      </c>
      <c r="AR90" s="5">
        <v>0.20080118255012799</v>
      </c>
      <c r="AS90" s="5">
        <v>0.20080118255012799</v>
      </c>
      <c r="AT90" s="5">
        <v>0.20080118255012799</v>
      </c>
      <c r="AU90" s="5">
        <v>0</v>
      </c>
      <c r="AV90" s="5">
        <v>0.178547816236405</v>
      </c>
      <c r="AW90" s="5">
        <v>0.178547816236405</v>
      </c>
      <c r="AX90" s="5">
        <v>0.178547816236405</v>
      </c>
      <c r="AY90" s="5">
        <v>0.178547816236405</v>
      </c>
      <c r="AZ90" s="5">
        <v>0</v>
      </c>
      <c r="BA90" s="5">
        <v>0.15040153898163899</v>
      </c>
      <c r="BB90" s="5">
        <v>0.15040153898163899</v>
      </c>
      <c r="BC90" s="5">
        <v>0.15040153898163899</v>
      </c>
      <c r="BD90" s="5">
        <v>0.15040153898163899</v>
      </c>
      <c r="BE90" s="5">
        <v>0</v>
      </c>
      <c r="BF90" s="5">
        <v>0.15037263924285901</v>
      </c>
      <c r="BG90" s="5">
        <v>0.15037263924285901</v>
      </c>
      <c r="BH90" s="5">
        <v>0.15037263924285901</v>
      </c>
      <c r="BI90" s="5">
        <v>0.15037263924285901</v>
      </c>
      <c r="BJ90" s="5">
        <v>0</v>
      </c>
      <c r="BK90" s="5">
        <v>0.11885301177117499</v>
      </c>
      <c r="BL90" s="5">
        <v>0.11885301177117499</v>
      </c>
      <c r="BM90" s="5">
        <v>0.11885301177117499</v>
      </c>
      <c r="BN90" s="5">
        <v>0.11885301177117499</v>
      </c>
      <c r="BO90" s="5">
        <v>0</v>
      </c>
    </row>
    <row r="91" spans="1:67" x14ac:dyDescent="0.25">
      <c r="A91" s="8" t="s">
        <v>7</v>
      </c>
      <c r="B91" s="8" t="s">
        <v>0</v>
      </c>
      <c r="C91" s="5">
        <v>0.12899132533993901</v>
      </c>
      <c r="D91" s="5">
        <v>0.141960550849585</v>
      </c>
      <c r="E91" s="5">
        <v>0.13682964960449601</v>
      </c>
      <c r="F91" s="5">
        <v>0.13818336111422999</v>
      </c>
      <c r="G91" s="5">
        <v>5.3056248105078398E-3</v>
      </c>
      <c r="H91" s="5">
        <v>0.19980496071404899</v>
      </c>
      <c r="I91" s="5">
        <v>0.21549042405719299</v>
      </c>
      <c r="J91" s="5">
        <v>0.207647692385621</v>
      </c>
      <c r="K91" s="5">
        <v>0.207647692385621</v>
      </c>
      <c r="L91" s="5">
        <v>8.3842328261209392E-3</v>
      </c>
      <c r="M91" s="5">
        <v>0.125399982592312</v>
      </c>
      <c r="N91" s="5">
        <v>0.12703664526479699</v>
      </c>
      <c r="O91" s="5">
        <v>0.12604948556985399</v>
      </c>
      <c r="P91" s="5">
        <v>0.12588065721115499</v>
      </c>
      <c r="Q91" s="5">
        <v>7.1477809744277402E-4</v>
      </c>
      <c r="R91" s="5">
        <v>0.122693412286509</v>
      </c>
      <c r="S91" s="5">
        <v>0.12979292650641</v>
      </c>
      <c r="T91" s="5">
        <v>0.12623970155719999</v>
      </c>
      <c r="U91" s="5">
        <v>0.12623623371794099</v>
      </c>
      <c r="V91" s="5">
        <v>2.9711530173511698E-3</v>
      </c>
      <c r="W91" s="5">
        <v>0.10326070860198699</v>
      </c>
      <c r="X91" s="5">
        <v>0.116220765058553</v>
      </c>
      <c r="Y91" s="5">
        <v>0.10815034717680699</v>
      </c>
      <c r="Z91" s="5">
        <v>0.106559957523345</v>
      </c>
      <c r="AA91" s="5">
        <v>5.7537311017217003E-3</v>
      </c>
      <c r="AB91" s="5">
        <v>9.7131757622249196E-2</v>
      </c>
      <c r="AC91" s="5">
        <v>0.106795929005067</v>
      </c>
      <c r="AD91" s="5">
        <v>0.10283594427927099</v>
      </c>
      <c r="AE91" s="5">
        <v>0.103708045244885</v>
      </c>
      <c r="AF91" s="5">
        <v>4.4012504053984203E-3</v>
      </c>
      <c r="AG91" s="5">
        <v>0.116547835710289</v>
      </c>
      <c r="AH91" s="5">
        <v>0.125477387068303</v>
      </c>
      <c r="AI91" s="5">
        <v>0.12165939362403499</v>
      </c>
      <c r="AJ91" s="5">
        <v>0.122306175858775</v>
      </c>
      <c r="AK91" s="5">
        <v>3.7202060256655602E-3</v>
      </c>
      <c r="AL91" s="5">
        <v>0.16114016269959899</v>
      </c>
      <c r="AM91" s="5">
        <v>0.17353820966267999</v>
      </c>
      <c r="AN91" s="5">
        <v>0.16700629650370399</v>
      </c>
      <c r="AO91" s="5">
        <v>0.16667340682626799</v>
      </c>
      <c r="AP91" s="5">
        <v>6.2913234476289102E-3</v>
      </c>
      <c r="AQ91" s="5">
        <v>0.21637230011669001</v>
      </c>
      <c r="AR91" s="5">
        <v>0.22081677382531401</v>
      </c>
      <c r="AS91" s="5">
        <v>0.21815764799819201</v>
      </c>
      <c r="AT91" s="5">
        <v>0.21772075902538299</v>
      </c>
      <c r="AU91" s="5">
        <v>1.7435727828285399E-3</v>
      </c>
      <c r="AV91" s="5">
        <v>0.170659308059084</v>
      </c>
      <c r="AW91" s="5">
        <v>0.174531730387773</v>
      </c>
      <c r="AX91" s="5">
        <v>0.17304641302023199</v>
      </c>
      <c r="AY91" s="5">
        <v>0.17349730681703501</v>
      </c>
      <c r="AZ91" s="5">
        <v>1.5867351967862699E-3</v>
      </c>
      <c r="BA91" s="5">
        <v>0.13316840330788399</v>
      </c>
      <c r="BB91" s="5">
        <v>0.14194055813334</v>
      </c>
      <c r="BC91" s="5">
        <v>0.136453152010343</v>
      </c>
      <c r="BD91" s="5">
        <v>0.135351823300073</v>
      </c>
      <c r="BE91" s="5">
        <v>3.8863017888001402E-3</v>
      </c>
      <c r="BF91" s="5">
        <v>0.15401019914531999</v>
      </c>
      <c r="BG91" s="5">
        <v>0.15929518750159</v>
      </c>
      <c r="BH91" s="5">
        <v>0.156652962463772</v>
      </c>
      <c r="BI91" s="5">
        <v>0.156653231604089</v>
      </c>
      <c r="BJ91" s="5">
        <v>2.4641847727622699E-3</v>
      </c>
      <c r="BK91" s="5">
        <v>0.121059902601366</v>
      </c>
      <c r="BL91" s="5">
        <v>0.12606467525172799</v>
      </c>
      <c r="BM91" s="5">
        <v>0.122357460321825</v>
      </c>
      <c r="BN91" s="5">
        <v>0.121152631717104</v>
      </c>
      <c r="BO91" s="5">
        <v>2.2895738771180701E-3</v>
      </c>
    </row>
    <row r="92" spans="1:67" x14ac:dyDescent="0.25">
      <c r="A92" s="9" t="s">
        <v>6</v>
      </c>
      <c r="B92" s="8" t="s">
        <v>5</v>
      </c>
      <c r="C92" s="5">
        <v>0.15542290253488</v>
      </c>
      <c r="D92" s="5">
        <v>0.159336816845005</v>
      </c>
      <c r="E92" s="5">
        <v>0.157379859689943</v>
      </c>
      <c r="F92" s="5">
        <v>0.157379859689943</v>
      </c>
      <c r="G92" s="5">
        <v>2.0920751985251101E-3</v>
      </c>
      <c r="H92" s="5">
        <v>0.12793127488988601</v>
      </c>
      <c r="I92" s="5">
        <v>0.13368323114393099</v>
      </c>
      <c r="J92" s="5">
        <v>0.13080725301690899</v>
      </c>
      <c r="K92" s="5">
        <v>0.13080725301690899</v>
      </c>
      <c r="L92" s="5">
        <v>3.0745499437634699E-3</v>
      </c>
      <c r="M92" s="5">
        <v>0.11816616705832</v>
      </c>
      <c r="N92" s="5">
        <v>0.122211496568398</v>
      </c>
      <c r="O92" s="5">
        <v>0.120186868055171</v>
      </c>
      <c r="P92" s="5">
        <v>0.120184904296983</v>
      </c>
      <c r="Q92" s="5">
        <v>1.55927192139582E-3</v>
      </c>
      <c r="R92" s="5">
        <v>0.10694628483997</v>
      </c>
      <c r="S92" s="5">
        <v>0.114076530449549</v>
      </c>
      <c r="T92" s="5">
        <v>0.11051140764476</v>
      </c>
      <c r="U92" s="5">
        <v>0.11051140764476</v>
      </c>
      <c r="V92" s="5">
        <v>3.8112765935128701E-3</v>
      </c>
      <c r="W92" s="5">
        <v>0.13067949249202901</v>
      </c>
      <c r="X92" s="5">
        <v>0.13249065686181299</v>
      </c>
      <c r="Y92" s="5">
        <v>0.13158437440661599</v>
      </c>
      <c r="Z92" s="5">
        <v>0.131583674136312</v>
      </c>
      <c r="AA92" s="5">
        <v>8.9761504302557501E-4</v>
      </c>
      <c r="AB92" s="5">
        <v>0.12980227401650901</v>
      </c>
      <c r="AC92" s="5">
        <v>0.13359976062523199</v>
      </c>
      <c r="AD92" s="5">
        <v>0.13170101732087</v>
      </c>
      <c r="AE92" s="5">
        <v>0.13170101732087</v>
      </c>
      <c r="AF92" s="5">
        <v>2.0298419743856799E-3</v>
      </c>
      <c r="AG92" s="5">
        <v>0.16408488707641899</v>
      </c>
      <c r="AH92" s="5">
        <v>0.16818213171381499</v>
      </c>
      <c r="AI92" s="5">
        <v>0.16613200680766099</v>
      </c>
      <c r="AJ92" s="5">
        <v>0.16613050422020501</v>
      </c>
      <c r="AK92" s="5">
        <v>1.6208963088079401E-3</v>
      </c>
      <c r="AL92" s="5">
        <v>0.16298372805756101</v>
      </c>
      <c r="AM92" s="5">
        <v>0.170728758995984</v>
      </c>
      <c r="AN92" s="5">
        <v>0.166852353074979</v>
      </c>
      <c r="AO92" s="5">
        <v>0.16684846262318501</v>
      </c>
      <c r="AP92" s="5">
        <v>3.5081488050739602E-3</v>
      </c>
      <c r="AQ92" s="5">
        <v>0.220382481921886</v>
      </c>
      <c r="AR92" s="5">
        <v>0.22474932190626301</v>
      </c>
      <c r="AS92" s="5">
        <v>0.22256590191407499</v>
      </c>
      <c r="AT92" s="5">
        <v>0.22256590191407499</v>
      </c>
      <c r="AU92" s="5">
        <v>2.3341741549148601E-3</v>
      </c>
      <c r="AV92" s="5">
        <v>0.17963415410028299</v>
      </c>
      <c r="AW92" s="5">
        <v>0.18557697798626299</v>
      </c>
      <c r="AX92" s="5">
        <v>0.182603272626602</v>
      </c>
      <c r="AY92" s="5">
        <v>0.18260097920993101</v>
      </c>
      <c r="AZ92" s="5">
        <v>2.69156962215423E-3</v>
      </c>
      <c r="BA92" s="5">
        <v>0.128839371936328</v>
      </c>
      <c r="BB92" s="5">
        <v>0.13753524329226199</v>
      </c>
      <c r="BC92" s="5">
        <v>0.13318730761429401</v>
      </c>
      <c r="BD92" s="5">
        <v>0.13318730761429401</v>
      </c>
      <c r="BE92" s="5">
        <v>4.6481387561951902E-3</v>
      </c>
      <c r="BF92" s="5">
        <v>0.167979720390704</v>
      </c>
      <c r="BG92" s="5">
        <v>0.17098724825558401</v>
      </c>
      <c r="BH92" s="5">
        <v>0.16948235367186601</v>
      </c>
      <c r="BI92" s="5">
        <v>0.16948122302058899</v>
      </c>
      <c r="BJ92" s="5">
        <v>1.1367393271362999E-3</v>
      </c>
      <c r="BK92" s="5">
        <v>0.12828894418898101</v>
      </c>
      <c r="BL92" s="5">
        <v>0.13809317988316899</v>
      </c>
      <c r="BM92" s="5">
        <v>0.133179046848869</v>
      </c>
      <c r="BN92" s="5">
        <v>0.13316703166166299</v>
      </c>
      <c r="BO92" s="5">
        <v>3.7056750390444299E-3</v>
      </c>
    </row>
    <row r="93" spans="1:67" x14ac:dyDescent="0.25">
      <c r="A93" s="9" t="s">
        <v>6</v>
      </c>
      <c r="B93" s="8" t="s">
        <v>4</v>
      </c>
      <c r="C93" s="5">
        <v>0.12233313190026</v>
      </c>
      <c r="D93" s="5">
        <v>0.12603000641272899</v>
      </c>
      <c r="E93" s="5">
        <v>0.124181569156494</v>
      </c>
      <c r="F93" s="5">
        <v>0.124181569156494</v>
      </c>
      <c r="G93" s="5">
        <v>1.9760625467937099E-3</v>
      </c>
      <c r="H93" s="5">
        <v>0.14728853098023101</v>
      </c>
      <c r="I93" s="5">
        <v>0.14728853098023101</v>
      </c>
      <c r="J93" s="5">
        <v>0.14728853098023101</v>
      </c>
      <c r="K93" s="5">
        <v>0.14728853098023101</v>
      </c>
      <c r="L93" s="5">
        <v>0</v>
      </c>
      <c r="M93" s="5">
        <v>0.102979172954549</v>
      </c>
      <c r="N93" s="5">
        <v>0.104542895886645</v>
      </c>
      <c r="O93" s="5">
        <v>0.103761034420597</v>
      </c>
      <c r="P93" s="5">
        <v>0.103761034420597</v>
      </c>
      <c r="Q93" s="5">
        <v>8.3584506567835597E-4</v>
      </c>
      <c r="R93" s="5">
        <v>0.107416994531678</v>
      </c>
      <c r="S93" s="5">
        <v>0.110994827329385</v>
      </c>
      <c r="T93" s="5">
        <v>0.109205910930531</v>
      </c>
      <c r="U93" s="5">
        <v>0.109205910930531</v>
      </c>
      <c r="V93" s="5">
        <v>1.91243207374033E-3</v>
      </c>
      <c r="W93" s="5">
        <v>0.11222130701291499</v>
      </c>
      <c r="X93" s="5">
        <v>0.112357361196268</v>
      </c>
      <c r="Y93" s="5">
        <v>0.11228933410459099</v>
      </c>
      <c r="Z93" s="5">
        <v>0.11228933410459099</v>
      </c>
      <c r="AA93" s="5">
        <v>7.2724020020619606E-5</v>
      </c>
      <c r="AB93" s="5">
        <v>9.4697931470281396E-2</v>
      </c>
      <c r="AC93" s="5">
        <v>9.5878569563121199E-2</v>
      </c>
      <c r="AD93" s="5">
        <v>9.5288250516701298E-2</v>
      </c>
      <c r="AE93" s="5">
        <v>9.5288250516701298E-2</v>
      </c>
      <c r="AF93" s="5">
        <v>6.3107760588296399E-4</v>
      </c>
      <c r="AG93" s="5">
        <v>0.13392788851454501</v>
      </c>
      <c r="AH93" s="5">
        <v>0.13553635459795799</v>
      </c>
      <c r="AI93" s="5">
        <v>0.13473114506411701</v>
      </c>
      <c r="AJ93" s="5">
        <v>0.134730168571982</v>
      </c>
      <c r="AK93" s="5">
        <v>7.9313953325346504E-4</v>
      </c>
      <c r="AL93" s="5">
        <v>0.13178381518722901</v>
      </c>
      <c r="AM93" s="5">
        <v>0.13414317391326899</v>
      </c>
      <c r="AN93" s="5">
        <v>0.132963494550249</v>
      </c>
      <c r="AO93" s="5">
        <v>0.132963494550249</v>
      </c>
      <c r="AP93" s="5">
        <v>1.26113028647672E-3</v>
      </c>
      <c r="AQ93" s="5">
        <v>0.17039283141568501</v>
      </c>
      <c r="AR93" s="5">
        <v>0.17039283141568501</v>
      </c>
      <c r="AS93" s="5">
        <v>0.17039283141568501</v>
      </c>
      <c r="AT93" s="5">
        <v>0.17039283141568501</v>
      </c>
      <c r="AU93" s="5">
        <v>0</v>
      </c>
      <c r="AV93" s="5">
        <v>0.15945554479370799</v>
      </c>
      <c r="AW93" s="5">
        <v>0.16226855332727499</v>
      </c>
      <c r="AX93" s="5">
        <v>0.160861342797255</v>
      </c>
      <c r="AY93" s="5">
        <v>0.160860636534018</v>
      </c>
      <c r="AZ93" s="5">
        <v>1.1131519605458199E-3</v>
      </c>
      <c r="BA93" s="5">
        <v>0.116411195396144</v>
      </c>
      <c r="BB93" s="5">
        <v>0.12064850889162999</v>
      </c>
      <c r="BC93" s="5">
        <v>0.118529852143887</v>
      </c>
      <c r="BD93" s="5">
        <v>0.118529852143887</v>
      </c>
      <c r="BE93" s="5">
        <v>2.26493933435173E-3</v>
      </c>
      <c r="BF93" s="5">
        <v>0.14201042009907</v>
      </c>
      <c r="BG93" s="5">
        <v>0.146311521890401</v>
      </c>
      <c r="BH93" s="5">
        <v>0.14415891550155899</v>
      </c>
      <c r="BI93" s="5">
        <v>0.14415686000838199</v>
      </c>
      <c r="BJ93" s="5">
        <v>1.7136004405289701E-3</v>
      </c>
      <c r="BK93" s="5">
        <v>9.7959284175741901E-2</v>
      </c>
      <c r="BL93" s="5">
        <v>0.100258138800056</v>
      </c>
      <c r="BM93" s="5">
        <v>9.9108711487899404E-2</v>
      </c>
      <c r="BN93" s="5">
        <v>9.9108711487899404E-2</v>
      </c>
      <c r="BO93" s="5">
        <v>1.22878948374109E-3</v>
      </c>
    </row>
    <row r="94" spans="1:67" x14ac:dyDescent="0.25">
      <c r="A94" s="9" t="s">
        <v>6</v>
      </c>
      <c r="B94" s="9" t="s">
        <v>3</v>
      </c>
      <c r="C94" s="5">
        <v>0.104247977797383</v>
      </c>
      <c r="D94" s="5">
        <v>0.11320879110606</v>
      </c>
      <c r="E94" s="5">
        <v>0.108871214020119</v>
      </c>
      <c r="F94" s="5">
        <v>0.108709113596632</v>
      </c>
      <c r="G94" s="5">
        <v>2.97964718117452E-3</v>
      </c>
      <c r="H94" s="5">
        <v>9.1329572878239298E-2</v>
      </c>
      <c r="I94" s="5">
        <v>9.7246801701740604E-2</v>
      </c>
      <c r="J94" s="5">
        <v>9.6063355937040296E-2</v>
      </c>
      <c r="K94" s="5">
        <v>9.7246801701740604E-2</v>
      </c>
      <c r="L94" s="5">
        <v>2.42837947089865E-3</v>
      </c>
      <c r="M94" s="5">
        <v>9.0654518072286694E-2</v>
      </c>
      <c r="N94" s="5">
        <v>9.6072527742926406E-2</v>
      </c>
      <c r="O94" s="5">
        <v>9.1736802961336794E-2</v>
      </c>
      <c r="P94" s="5">
        <v>9.0654518072286694E-2</v>
      </c>
      <c r="Q94" s="5">
        <v>1.8850953964556199E-3</v>
      </c>
      <c r="R94" s="5">
        <v>8.0114508116355093E-2</v>
      </c>
      <c r="S94" s="5">
        <v>8.8691047729479902E-2</v>
      </c>
      <c r="T94" s="5">
        <v>8.5937722248562803E-2</v>
      </c>
      <c r="U94" s="5">
        <v>8.5242758199949697E-2</v>
      </c>
      <c r="V94" s="5">
        <v>2.75249444976133E-3</v>
      </c>
      <c r="W94" s="5">
        <v>0.102648318267716</v>
      </c>
      <c r="X94" s="5">
        <v>0.109233942081273</v>
      </c>
      <c r="Y94" s="5">
        <v>0.106605841328848</v>
      </c>
      <c r="Z94" s="5">
        <v>0.105928101537548</v>
      </c>
      <c r="AA94" s="5">
        <v>2.1683163704504598E-3</v>
      </c>
      <c r="AB94" s="5">
        <v>7.3161170596025907E-2</v>
      </c>
      <c r="AC94" s="5">
        <v>8.1135178047784196E-2</v>
      </c>
      <c r="AD94" s="5">
        <v>7.6127406031605005E-2</v>
      </c>
      <c r="AE94" s="5">
        <v>7.6589755459094494E-2</v>
      </c>
      <c r="AF94" s="5">
        <v>3.01234022929183E-3</v>
      </c>
      <c r="AG94" s="5">
        <v>9.7723863192305999E-2</v>
      </c>
      <c r="AH94" s="5">
        <v>0.10023327874827601</v>
      </c>
      <c r="AI94" s="5">
        <v>9.8877652874979294E-2</v>
      </c>
      <c r="AJ94" s="5">
        <v>9.8976996680335896E-2</v>
      </c>
      <c r="AK94" s="5">
        <v>8.8177456652611898E-4</v>
      </c>
      <c r="AL94" s="5">
        <v>8.8748642933836899E-2</v>
      </c>
      <c r="AM94" s="5">
        <v>9.4330577820569E-2</v>
      </c>
      <c r="AN94" s="5">
        <v>9.0871694608050502E-2</v>
      </c>
      <c r="AO94" s="5">
        <v>9.0426477758764195E-2</v>
      </c>
      <c r="AP94" s="5">
        <v>1.95911709114729E-3</v>
      </c>
      <c r="AQ94" s="5">
        <v>0.118611757778151</v>
      </c>
      <c r="AR94" s="5">
        <v>0.125716303649377</v>
      </c>
      <c r="AS94" s="5">
        <v>0.123546327302216</v>
      </c>
      <c r="AT94" s="5">
        <v>0.125716303649377</v>
      </c>
      <c r="AU94" s="5">
        <v>2.9364542183662702E-3</v>
      </c>
      <c r="AV94" s="5">
        <v>0.13997137013441899</v>
      </c>
      <c r="AW94" s="5">
        <v>0.146513150577259</v>
      </c>
      <c r="AX94" s="5">
        <v>0.14257334858777601</v>
      </c>
      <c r="AY94" s="5">
        <v>0.14323281747671199</v>
      </c>
      <c r="AZ94" s="5">
        <v>2.2079718120205801E-3</v>
      </c>
      <c r="BA94" s="5">
        <v>7.2027235113940796E-2</v>
      </c>
      <c r="BB94" s="5">
        <v>7.9619335529701601E-2</v>
      </c>
      <c r="BC94" s="5">
        <v>7.6579478999623599E-2</v>
      </c>
      <c r="BD94" s="5">
        <v>7.5903223516099794E-2</v>
      </c>
      <c r="BE94" s="5">
        <v>2.9158826800566402E-3</v>
      </c>
      <c r="BF94" s="5">
        <v>9.7339462957596795E-2</v>
      </c>
      <c r="BG94" s="5">
        <v>0.102615599087304</v>
      </c>
      <c r="BH94" s="5">
        <v>0.100120945501461</v>
      </c>
      <c r="BI94" s="5">
        <v>9.9995511700041798E-2</v>
      </c>
      <c r="BJ94" s="5">
        <v>1.5353830498619999E-3</v>
      </c>
      <c r="BK94" s="5">
        <v>9.5809790888741697E-2</v>
      </c>
      <c r="BL94" s="5">
        <v>9.8103372892194798E-2</v>
      </c>
      <c r="BM94" s="5">
        <v>9.6698405946832294E-2</v>
      </c>
      <c r="BN94" s="5">
        <v>9.5809790888741697E-2</v>
      </c>
      <c r="BO94" s="5">
        <v>1.1175778498818201E-3</v>
      </c>
    </row>
    <row r="95" spans="1:67" x14ac:dyDescent="0.25">
      <c r="A95" s="9" t="s">
        <v>6</v>
      </c>
      <c r="B95" s="8" t="s">
        <v>2</v>
      </c>
      <c r="C95" s="5">
        <v>0.14403005295857799</v>
      </c>
      <c r="D95" s="5">
        <v>0.14786148933136301</v>
      </c>
      <c r="E95" s="5">
        <v>0.14594577114497001</v>
      </c>
      <c r="F95" s="5">
        <v>0.14594577114497001</v>
      </c>
      <c r="G95" s="5">
        <v>2.0479888865978998E-3</v>
      </c>
      <c r="H95" s="5">
        <v>0.121641883786456</v>
      </c>
      <c r="I95" s="5">
        <v>0.12793127488988601</v>
      </c>
      <c r="J95" s="5">
        <v>0.124786579338171</v>
      </c>
      <c r="K95" s="5">
        <v>0.124786579338171</v>
      </c>
      <c r="L95" s="5">
        <v>3.3618209543513E-3</v>
      </c>
      <c r="M95" s="5">
        <v>0.101686137400749</v>
      </c>
      <c r="N95" s="5">
        <v>0.10319518372792599</v>
      </c>
      <c r="O95" s="5">
        <v>0.102440660564338</v>
      </c>
      <c r="P95" s="5">
        <v>0.102440660564338</v>
      </c>
      <c r="Q95" s="5">
        <v>8.0661919100993103E-4</v>
      </c>
      <c r="R95" s="5">
        <v>0.11613454967494399</v>
      </c>
      <c r="S95" s="5">
        <v>0.121589149225121</v>
      </c>
      <c r="T95" s="5">
        <v>0.118858543610266</v>
      </c>
      <c r="U95" s="5">
        <v>0.1188552377705</v>
      </c>
      <c r="V95" s="5">
        <v>2.1731654361738899E-3</v>
      </c>
      <c r="W95" s="5">
        <v>0.11785208787595999</v>
      </c>
      <c r="X95" s="5">
        <v>0.122910518396021</v>
      </c>
      <c r="Y95" s="5">
        <v>0.12037792717553</v>
      </c>
      <c r="Z95" s="5">
        <v>0.120374551215069</v>
      </c>
      <c r="AA95" s="5">
        <v>2.02577610478844E-3</v>
      </c>
      <c r="AB95" s="5">
        <v>9.9437303447553194E-2</v>
      </c>
      <c r="AC95" s="5">
        <v>0.10062919912519</v>
      </c>
      <c r="AD95" s="5">
        <v>0.100033251286372</v>
      </c>
      <c r="AE95" s="5">
        <v>0.100033251286372</v>
      </c>
      <c r="AF95" s="5">
        <v>6.3709503807105299E-4</v>
      </c>
      <c r="AG95" s="5">
        <v>0.133435114721252</v>
      </c>
      <c r="AH95" s="5">
        <v>0.13868634628784801</v>
      </c>
      <c r="AI95" s="5">
        <v>0.13605847529817999</v>
      </c>
      <c r="AJ95" s="5">
        <v>0.13605622009181101</v>
      </c>
      <c r="AK95" s="5">
        <v>2.20887307466036E-3</v>
      </c>
      <c r="AL95" s="5">
        <v>0.12882607889428299</v>
      </c>
      <c r="AM95" s="5">
        <v>0.13495360656279101</v>
      </c>
      <c r="AN95" s="5">
        <v>0.13188841664774101</v>
      </c>
      <c r="AO95" s="5">
        <v>0.131886990566945</v>
      </c>
      <c r="AP95" s="5">
        <v>3.2225997127915398E-3</v>
      </c>
      <c r="AQ95" s="5">
        <v>0.15054895728206399</v>
      </c>
      <c r="AR95" s="5">
        <v>0.158392255365912</v>
      </c>
      <c r="AS95" s="5">
        <v>0.15447060632398801</v>
      </c>
      <c r="AT95" s="5">
        <v>0.15447060632398801</v>
      </c>
      <c r="AU95" s="5">
        <v>4.1924191731576299E-3</v>
      </c>
      <c r="AV95" s="5">
        <v>0.16452566888504699</v>
      </c>
      <c r="AW95" s="5">
        <v>0.16835128843751601</v>
      </c>
      <c r="AX95" s="5">
        <v>0.166438478661281</v>
      </c>
      <c r="AY95" s="5">
        <v>0.166438478661281</v>
      </c>
      <c r="AZ95" s="5">
        <v>2.0448796653551602E-3</v>
      </c>
      <c r="BA95" s="5">
        <v>0.108042799218382</v>
      </c>
      <c r="BB95" s="5">
        <v>0.111888596098487</v>
      </c>
      <c r="BC95" s="5">
        <v>0.109965697658434</v>
      </c>
      <c r="BD95" s="5">
        <v>0.109965697658434</v>
      </c>
      <c r="BE95" s="5">
        <v>2.0556649006395699E-3</v>
      </c>
      <c r="BF95" s="5">
        <v>0.13948232040788</v>
      </c>
      <c r="BG95" s="5">
        <v>0.14305631704052399</v>
      </c>
      <c r="BH95" s="5">
        <v>0.14126829684787401</v>
      </c>
      <c r="BI95" s="5">
        <v>0.14126727497154501</v>
      </c>
      <c r="BJ95" s="5">
        <v>1.57534023161437E-3</v>
      </c>
      <c r="BK95" s="5">
        <v>0.102722343384663</v>
      </c>
      <c r="BL95" s="5">
        <v>0.105047928972528</v>
      </c>
      <c r="BM95" s="5">
        <v>0.103885136178595</v>
      </c>
      <c r="BN95" s="5">
        <v>0.103885136178595</v>
      </c>
      <c r="BO95" s="5">
        <v>1.24307778477286E-3</v>
      </c>
    </row>
    <row r="96" spans="1:67" x14ac:dyDescent="0.25">
      <c r="A96" s="9" t="s">
        <v>6</v>
      </c>
      <c r="B96" s="8" t="s">
        <v>1</v>
      </c>
      <c r="C96" s="5">
        <v>8.1923733302490698E-2</v>
      </c>
      <c r="D96" s="5">
        <v>8.5348404225278104E-2</v>
      </c>
      <c r="E96" s="5">
        <v>8.3636068763884394E-2</v>
      </c>
      <c r="F96" s="5">
        <v>8.3636068763884394E-2</v>
      </c>
      <c r="G96" s="5">
        <v>1.9772346791571901E-3</v>
      </c>
      <c r="H96" s="5">
        <v>7.4284761898052706E-2</v>
      </c>
      <c r="I96" s="5">
        <v>7.4284761898052706E-2</v>
      </c>
      <c r="J96" s="5">
        <v>7.4284761898052706E-2</v>
      </c>
      <c r="K96" s="5">
        <v>7.4284761898052706E-2</v>
      </c>
      <c r="L96" s="5">
        <v>0</v>
      </c>
      <c r="M96" s="5">
        <v>7.9331006875773102E-2</v>
      </c>
      <c r="N96" s="5">
        <v>8.0840441984398895E-2</v>
      </c>
      <c r="O96" s="5">
        <v>8.0085724430086005E-2</v>
      </c>
      <c r="P96" s="5">
        <v>8.0085724430086005E-2</v>
      </c>
      <c r="Q96" s="5">
        <v>8.7147276628942903E-4</v>
      </c>
      <c r="R96" s="5">
        <v>7.32747129529117E-2</v>
      </c>
      <c r="S96" s="5">
        <v>7.32747129529117E-2</v>
      </c>
      <c r="T96" s="5">
        <v>7.32747129529117E-2</v>
      </c>
      <c r="U96" s="5">
        <v>7.32747129529117E-2</v>
      </c>
      <c r="V96" s="5">
        <v>0</v>
      </c>
      <c r="W96" s="5">
        <v>7.0306226249873399E-2</v>
      </c>
      <c r="X96" s="5">
        <v>7.0387995457872707E-2</v>
      </c>
      <c r="Y96" s="5">
        <v>7.0347110853873004E-2</v>
      </c>
      <c r="Z96" s="5">
        <v>7.0347110853873004E-2</v>
      </c>
      <c r="AA96" s="5">
        <v>4.7209474249822703E-5</v>
      </c>
      <c r="AB96" s="5">
        <v>7.7990719572570297E-2</v>
      </c>
      <c r="AC96" s="5">
        <v>7.7990719572570297E-2</v>
      </c>
      <c r="AD96" s="5">
        <v>7.7990719572570297E-2</v>
      </c>
      <c r="AE96" s="5">
        <v>7.7990719572570297E-2</v>
      </c>
      <c r="AF96" s="5">
        <v>0</v>
      </c>
      <c r="AG96" s="5">
        <v>9.3062463416283894E-2</v>
      </c>
      <c r="AH96" s="5">
        <v>9.6724896199765695E-2</v>
      </c>
      <c r="AI96" s="5">
        <v>9.4893679808024795E-2</v>
      </c>
      <c r="AJ96" s="5">
        <v>9.4893679808024795E-2</v>
      </c>
      <c r="AK96" s="5">
        <v>2.1145065534321199E-3</v>
      </c>
      <c r="AL96" s="5">
        <v>8.7752625680118407E-2</v>
      </c>
      <c r="AM96" s="5">
        <v>8.88205890000167E-2</v>
      </c>
      <c r="AN96" s="5">
        <v>8.8286607340067505E-2</v>
      </c>
      <c r="AO96" s="5">
        <v>8.8286607340067505E-2</v>
      </c>
      <c r="AP96" s="5">
        <v>6.1658891022792596E-4</v>
      </c>
      <c r="AQ96" s="5">
        <v>7.93058139933248E-2</v>
      </c>
      <c r="AR96" s="5">
        <v>7.93058139933248E-2</v>
      </c>
      <c r="AS96" s="5">
        <v>7.93058139933248E-2</v>
      </c>
      <c r="AT96" s="5">
        <v>7.93058139933248E-2</v>
      </c>
      <c r="AU96" s="5">
        <v>0</v>
      </c>
      <c r="AV96" s="5">
        <v>0.104007014813253</v>
      </c>
      <c r="AW96" s="5">
        <v>0.105840831770505</v>
      </c>
      <c r="AX96" s="5">
        <v>0.104923923291879</v>
      </c>
      <c r="AY96" s="5">
        <v>0.104923923291879</v>
      </c>
      <c r="AZ96" s="5">
        <v>1.0587547139133801E-3</v>
      </c>
      <c r="BA96" s="5">
        <v>7.6098150559266803E-2</v>
      </c>
      <c r="BB96" s="5">
        <v>7.6098150559266803E-2</v>
      </c>
      <c r="BC96" s="5">
        <v>7.6098150559266803E-2</v>
      </c>
      <c r="BD96" s="5">
        <v>7.6098150559266803E-2</v>
      </c>
      <c r="BE96" s="5">
        <v>0</v>
      </c>
      <c r="BF96" s="5">
        <v>9.7201285921984806E-2</v>
      </c>
      <c r="BG96" s="5">
        <v>9.9852054224674705E-2</v>
      </c>
      <c r="BH96" s="5">
        <v>9.85266700733297E-2</v>
      </c>
      <c r="BI96" s="5">
        <v>9.85266700733297E-2</v>
      </c>
      <c r="BJ96" s="5">
        <v>1.5304217931173399E-3</v>
      </c>
      <c r="BK96" s="5">
        <v>6.7493819376388001E-2</v>
      </c>
      <c r="BL96" s="5">
        <v>6.9686805348015093E-2</v>
      </c>
      <c r="BM96" s="5">
        <v>6.8590312362201505E-2</v>
      </c>
      <c r="BN96" s="5">
        <v>6.8590312362201505E-2</v>
      </c>
      <c r="BO96" s="5">
        <v>1.26612104104797E-3</v>
      </c>
    </row>
    <row r="97" spans="1:67" x14ac:dyDescent="0.25">
      <c r="A97" s="9" t="s">
        <v>6</v>
      </c>
      <c r="B97" s="8" t="s">
        <v>0</v>
      </c>
      <c r="C97" s="5">
        <v>0.13099437461243499</v>
      </c>
      <c r="D97" s="5">
        <v>0.14768580424358299</v>
      </c>
      <c r="E97" s="5">
        <v>0.13935180400715</v>
      </c>
      <c r="F97" s="5">
        <v>0.139368849998071</v>
      </c>
      <c r="G97" s="5">
        <v>6.1291513427924804E-3</v>
      </c>
      <c r="H97" s="5">
        <v>8.5845970608479802E-2</v>
      </c>
      <c r="I97" s="5">
        <v>9.8158580684912095E-2</v>
      </c>
      <c r="J97" s="5">
        <v>9.20022756466959E-2</v>
      </c>
      <c r="K97" s="5">
        <v>9.20022756466959E-2</v>
      </c>
      <c r="L97" s="5">
        <v>6.3582045032490502E-3</v>
      </c>
      <c r="M97" s="5">
        <v>0.115347580203494</v>
      </c>
      <c r="N97" s="5">
        <v>0.11857600142781199</v>
      </c>
      <c r="O97" s="5">
        <v>0.11732973229834601</v>
      </c>
      <c r="P97" s="5">
        <v>0.117697347546995</v>
      </c>
      <c r="Q97" s="5">
        <v>1.30693984837578E-3</v>
      </c>
      <c r="R97" s="5">
        <v>0.10717373636626699</v>
      </c>
      <c r="S97" s="5">
        <v>0.12864951098995001</v>
      </c>
      <c r="T97" s="5">
        <v>0.117402096775475</v>
      </c>
      <c r="U97" s="5">
        <v>0.116907349663484</v>
      </c>
      <c r="V97" s="5">
        <v>7.3612117523459402E-3</v>
      </c>
      <c r="W97" s="5">
        <v>0.10859603106591</v>
      </c>
      <c r="X97" s="5">
        <v>0.124846061160846</v>
      </c>
      <c r="Y97" s="5">
        <v>0.117146511445495</v>
      </c>
      <c r="Z97" s="5">
        <v>0.11757184738031901</v>
      </c>
      <c r="AA97" s="5">
        <v>7.2213946917248301E-3</v>
      </c>
      <c r="AB97" s="5">
        <v>9.4833635962444193E-2</v>
      </c>
      <c r="AC97" s="5">
        <v>0.105842365984329</v>
      </c>
      <c r="AD97" s="5">
        <v>0.101802588986593</v>
      </c>
      <c r="AE97" s="5">
        <v>0.10326717699979999</v>
      </c>
      <c r="AF97" s="5">
        <v>4.6635636819942804E-3</v>
      </c>
      <c r="AG97" s="5">
        <v>0.11545613091870401</v>
      </c>
      <c r="AH97" s="5">
        <v>0.13065404503594499</v>
      </c>
      <c r="AI97" s="5">
        <v>0.12336349281471901</v>
      </c>
      <c r="AJ97" s="5">
        <v>0.123675328195859</v>
      </c>
      <c r="AK97" s="5">
        <v>5.8207698934539904E-3</v>
      </c>
      <c r="AL97" s="5">
        <v>0.130345139132923</v>
      </c>
      <c r="AM97" s="5">
        <v>0.145097184695679</v>
      </c>
      <c r="AN97" s="5">
        <v>0.13740225375658</v>
      </c>
      <c r="AO97" s="5">
        <v>0.13708600307723101</v>
      </c>
      <c r="AP97" s="5">
        <v>5.2726018814172604E-3</v>
      </c>
      <c r="AQ97" s="5">
        <v>0.15095506271312101</v>
      </c>
      <c r="AR97" s="5">
        <v>0.16281332602178</v>
      </c>
      <c r="AS97" s="5">
        <v>0.15588817316130399</v>
      </c>
      <c r="AT97" s="5">
        <v>0.15489215195515699</v>
      </c>
      <c r="AU97" s="5">
        <v>5.29852257950223E-3</v>
      </c>
      <c r="AV97" s="5">
        <v>0.162468867647724</v>
      </c>
      <c r="AW97" s="5">
        <v>0.171209269176722</v>
      </c>
      <c r="AX97" s="5">
        <v>0.16685277593600101</v>
      </c>
      <c r="AY97" s="5">
        <v>0.16687448063617299</v>
      </c>
      <c r="AZ97" s="5">
        <v>2.3951443556153198E-3</v>
      </c>
      <c r="BA97" s="5">
        <v>9.5260976479345005E-2</v>
      </c>
      <c r="BB97" s="5">
        <v>0.111588957966371</v>
      </c>
      <c r="BC97" s="5">
        <v>0.10647389886337801</v>
      </c>
      <c r="BD97" s="5">
        <v>0.10952283050389799</v>
      </c>
      <c r="BE97" s="5">
        <v>6.9093789725166704E-3</v>
      </c>
      <c r="BF97" s="5">
        <v>0.13786976353903399</v>
      </c>
      <c r="BG97" s="5">
        <v>0.14495336167601799</v>
      </c>
      <c r="BH97" s="5">
        <v>0.14123198195147399</v>
      </c>
      <c r="BI97" s="5">
        <v>0.14105290859778699</v>
      </c>
      <c r="BJ97" s="5">
        <v>2.8480910690676501E-3</v>
      </c>
      <c r="BK97" s="5">
        <v>0.116297961845738</v>
      </c>
      <c r="BL97" s="5">
        <v>0.123649211616895</v>
      </c>
      <c r="BM97" s="5">
        <v>0.118774536769886</v>
      </c>
      <c r="BN97" s="5">
        <v>0.117575486808456</v>
      </c>
      <c r="BO97" s="5">
        <v>3.0999122525098202E-3</v>
      </c>
    </row>
    <row r="98" spans="1:67" x14ac:dyDescent="0.25">
      <c r="A98" s="8" t="s">
        <v>5</v>
      </c>
      <c r="B98" s="8" t="s">
        <v>4</v>
      </c>
      <c r="C98" s="5">
        <v>0.13403548623786599</v>
      </c>
      <c r="D98" s="5">
        <v>0.135933021722142</v>
      </c>
      <c r="E98" s="5">
        <v>0.13498425398000399</v>
      </c>
      <c r="F98" s="5">
        <v>0.13498425398000399</v>
      </c>
      <c r="G98" s="5">
        <v>1.0142753802009801E-3</v>
      </c>
      <c r="H98" s="5">
        <v>0.15470459588707999</v>
      </c>
      <c r="I98" s="5">
        <v>0.160622654521313</v>
      </c>
      <c r="J98" s="5">
        <v>0.157663625204196</v>
      </c>
      <c r="K98" s="5">
        <v>0.157663625204196</v>
      </c>
      <c r="L98" s="5">
        <v>3.1633354005913298E-3</v>
      </c>
      <c r="M98" s="5">
        <v>0.10370771175858801</v>
      </c>
      <c r="N98" s="5">
        <v>0.105272658263051</v>
      </c>
      <c r="O98" s="5">
        <v>0.104489878878749</v>
      </c>
      <c r="P98" s="5">
        <v>0.104489572746679</v>
      </c>
      <c r="Q98" s="5">
        <v>5.9149427138498602E-4</v>
      </c>
      <c r="R98" s="5">
        <v>0.111554268888045</v>
      </c>
      <c r="S98" s="5">
        <v>0.111554268888045</v>
      </c>
      <c r="T98" s="5">
        <v>0.111554268888045</v>
      </c>
      <c r="U98" s="5">
        <v>0.111554268888045</v>
      </c>
      <c r="V98" s="5">
        <v>0</v>
      </c>
      <c r="W98" s="5">
        <v>0.116220765058553</v>
      </c>
      <c r="X98" s="5">
        <v>0.12113078814904001</v>
      </c>
      <c r="Y98" s="5">
        <v>0.118673097908</v>
      </c>
      <c r="Z98" s="5">
        <v>0.118670419212203</v>
      </c>
      <c r="AA98" s="5">
        <v>1.9562007220966498E-3</v>
      </c>
      <c r="AB98" s="5">
        <v>0.12044926916297399</v>
      </c>
      <c r="AC98" s="5">
        <v>0.12538758091093</v>
      </c>
      <c r="AD98" s="5">
        <v>0.122916138765251</v>
      </c>
      <c r="AE98" s="5">
        <v>0.12291385249355</v>
      </c>
      <c r="AF98" s="5">
        <v>2.0868164792584901E-3</v>
      </c>
      <c r="AG98" s="5">
        <v>0.173582836523481</v>
      </c>
      <c r="AH98" s="5">
        <v>0.176616220846261</v>
      </c>
      <c r="AI98" s="5">
        <v>0.17509797819150399</v>
      </c>
      <c r="AJ98" s="5">
        <v>0.17509642769813699</v>
      </c>
      <c r="AK98" s="5">
        <v>1.1480618179416601E-3</v>
      </c>
      <c r="AL98" s="5">
        <v>0.13922812143410301</v>
      </c>
      <c r="AM98" s="5">
        <v>0.14047968654316201</v>
      </c>
      <c r="AN98" s="5">
        <v>0.13985390398863301</v>
      </c>
      <c r="AO98" s="5">
        <v>0.13985390398863301</v>
      </c>
      <c r="AP98" s="5">
        <v>6.6898969076273102E-4</v>
      </c>
      <c r="AQ98" s="5">
        <v>0.22149194683368101</v>
      </c>
      <c r="AR98" s="5">
        <v>0.22589726167475799</v>
      </c>
      <c r="AS98" s="5">
        <v>0.223694604254219</v>
      </c>
      <c r="AT98" s="5">
        <v>0.223694604254219</v>
      </c>
      <c r="AU98" s="5">
        <v>2.3547398308829499E-3</v>
      </c>
      <c r="AV98" s="5">
        <v>0.158983689153439</v>
      </c>
      <c r="AW98" s="5">
        <v>0.162882344383455</v>
      </c>
      <c r="AX98" s="5">
        <v>0.16093159181504299</v>
      </c>
      <c r="AY98" s="5">
        <v>0.160930166861639</v>
      </c>
      <c r="AZ98" s="5">
        <v>1.6474819799194599E-3</v>
      </c>
      <c r="BA98" s="5">
        <v>0.12492203918085901</v>
      </c>
      <c r="BB98" s="5">
        <v>0.12923241070281299</v>
      </c>
      <c r="BC98" s="5">
        <v>0.12707722494183599</v>
      </c>
      <c r="BD98" s="5">
        <v>0.12707722494183599</v>
      </c>
      <c r="BE98" s="5">
        <v>2.3039904921227298E-3</v>
      </c>
      <c r="BF98" s="5">
        <v>0.16350207852615101</v>
      </c>
      <c r="BG98" s="5">
        <v>0.168729908078321</v>
      </c>
      <c r="BH98" s="5">
        <v>0.16611264676122101</v>
      </c>
      <c r="BI98" s="5">
        <v>0.16610930022020501</v>
      </c>
      <c r="BJ98" s="5">
        <v>1.9959974480113002E-3</v>
      </c>
      <c r="BK98" s="5">
        <v>0.123273769526386</v>
      </c>
      <c r="BL98" s="5">
        <v>0.12809308394527</v>
      </c>
      <c r="BM98" s="5">
        <v>0.125683426735828</v>
      </c>
      <c r="BN98" s="5">
        <v>0.125683426735828</v>
      </c>
      <c r="BO98" s="5">
        <v>2.5760319135147902E-3</v>
      </c>
    </row>
    <row r="99" spans="1:67" x14ac:dyDescent="0.25">
      <c r="A99" s="8" t="s">
        <v>5</v>
      </c>
      <c r="B99" s="9" t="s">
        <v>3</v>
      </c>
      <c r="C99" s="5">
        <v>0.13008861339071101</v>
      </c>
      <c r="D99" s="5">
        <v>0.13214512481791299</v>
      </c>
      <c r="E99" s="5">
        <v>0.130603877693829</v>
      </c>
      <c r="F99" s="5">
        <v>0.130261883420175</v>
      </c>
      <c r="G99" s="5">
        <v>7.93635240251272E-4</v>
      </c>
      <c r="H99" s="5">
        <v>0.12855484618565599</v>
      </c>
      <c r="I99" s="5">
        <v>0.140752490196556</v>
      </c>
      <c r="J99" s="5">
        <v>0.13657263563512201</v>
      </c>
      <c r="K99" s="5">
        <v>0.13496519040018601</v>
      </c>
      <c r="L99" s="5">
        <v>3.9691772671474196E-3</v>
      </c>
      <c r="M99" s="5">
        <v>0.10876729430700099</v>
      </c>
      <c r="N99" s="5">
        <v>0.110354597227387</v>
      </c>
      <c r="O99" s="5">
        <v>0.10948126567998601</v>
      </c>
      <c r="P99" s="5">
        <v>0.109560315884818</v>
      </c>
      <c r="Q99" s="5">
        <v>5.6994238140154602E-4</v>
      </c>
      <c r="R99" s="5">
        <v>0.115031706873249</v>
      </c>
      <c r="S99" s="5">
        <v>0.118681358114054</v>
      </c>
      <c r="T99" s="5">
        <v>0.11576163712140999</v>
      </c>
      <c r="U99" s="5">
        <v>0.115031706873249</v>
      </c>
      <c r="V99" s="5">
        <v>1.4977852662910599E-3</v>
      </c>
      <c r="W99" s="5">
        <v>0.11309023545874899</v>
      </c>
      <c r="X99" s="5">
        <v>0.119615613556495</v>
      </c>
      <c r="Y99" s="5">
        <v>0.116208892691884</v>
      </c>
      <c r="Z99" s="5">
        <v>0.115588999703993</v>
      </c>
      <c r="AA99" s="5">
        <v>2.3963789565019798E-3</v>
      </c>
      <c r="AB99" s="5">
        <v>0.11270708106485899</v>
      </c>
      <c r="AC99" s="5">
        <v>0.11762112553299001</v>
      </c>
      <c r="AD99" s="5">
        <v>0.115266585819286</v>
      </c>
      <c r="AE99" s="5">
        <v>0.115159575584786</v>
      </c>
      <c r="AF99" s="5">
        <v>1.9845498430438599E-3</v>
      </c>
      <c r="AG99" s="5">
        <v>0.14436729480556099</v>
      </c>
      <c r="AH99" s="5">
        <v>0.152667981674453</v>
      </c>
      <c r="AI99" s="5">
        <v>0.14895210417090701</v>
      </c>
      <c r="AJ99" s="5">
        <v>0.14992449056632201</v>
      </c>
      <c r="AK99" s="5">
        <v>2.83599596146812E-3</v>
      </c>
      <c r="AL99" s="5">
        <v>0.14946002288507099</v>
      </c>
      <c r="AM99" s="5">
        <v>0.158338727844203</v>
      </c>
      <c r="AN99" s="5">
        <v>0.153671504701963</v>
      </c>
      <c r="AO99" s="5">
        <v>0.153306195696648</v>
      </c>
      <c r="AP99" s="5">
        <v>2.7329407998759698E-3</v>
      </c>
      <c r="AQ99" s="5">
        <v>0.24460317572029899</v>
      </c>
      <c r="AR99" s="5">
        <v>0.25390576963581701</v>
      </c>
      <c r="AS99" s="5">
        <v>0.25049541496033301</v>
      </c>
      <c r="AT99" s="5">
        <v>0.24923283842669799</v>
      </c>
      <c r="AU99" s="5">
        <v>3.0271813330934299E-3</v>
      </c>
      <c r="AV99" s="5">
        <v>0.17553273172310899</v>
      </c>
      <c r="AW99" s="5">
        <v>0.181581192577524</v>
      </c>
      <c r="AX99" s="5">
        <v>0.17764593465623099</v>
      </c>
      <c r="AY99" s="5">
        <v>0.17653574108654199</v>
      </c>
      <c r="AZ99" s="5">
        <v>2.1905174880161599E-3</v>
      </c>
      <c r="BA99" s="5">
        <v>0.14239106486149999</v>
      </c>
      <c r="BB99" s="5">
        <v>0.15539428459330101</v>
      </c>
      <c r="BC99" s="5">
        <v>0.15018087622301901</v>
      </c>
      <c r="BD99" s="5">
        <v>0.15086936683334301</v>
      </c>
      <c r="BE99" s="5">
        <v>5.1620754213486698E-3</v>
      </c>
      <c r="BF99" s="5">
        <v>0.166993595667601</v>
      </c>
      <c r="BG99" s="5">
        <v>0.17074173915656499</v>
      </c>
      <c r="BH99" s="5">
        <v>0.169300262729767</v>
      </c>
      <c r="BI99" s="5">
        <v>0.16998985931563099</v>
      </c>
      <c r="BJ99" s="5">
        <v>1.40994674472013E-3</v>
      </c>
      <c r="BK99" s="5">
        <v>0.157508101611086</v>
      </c>
      <c r="BL99" s="5">
        <v>0.16497200490763</v>
      </c>
      <c r="BM99" s="5">
        <v>0.16115563558614901</v>
      </c>
      <c r="BN99" s="5">
        <v>0.161230114811477</v>
      </c>
      <c r="BO99" s="5">
        <v>2.0645208242776802E-3</v>
      </c>
    </row>
    <row r="100" spans="1:67" x14ac:dyDescent="0.25">
      <c r="A100" s="8" t="s">
        <v>5</v>
      </c>
      <c r="B100" s="8" t="s">
        <v>2</v>
      </c>
      <c r="C100" s="5">
        <v>0.135749051202952</v>
      </c>
      <c r="D100" s="5">
        <v>0.135749051202952</v>
      </c>
      <c r="E100" s="5">
        <v>0.135749051202952</v>
      </c>
      <c r="F100" s="5">
        <v>0.135749051202952</v>
      </c>
      <c r="G100" s="5">
        <v>0</v>
      </c>
      <c r="H100" s="5">
        <v>9.1728391398272893E-2</v>
      </c>
      <c r="I100" s="5">
        <v>0.103234897225098</v>
      </c>
      <c r="J100" s="5">
        <v>9.7472733244135898E-2</v>
      </c>
      <c r="K100" s="5">
        <v>9.7463822176586307E-2</v>
      </c>
      <c r="L100" s="5">
        <v>4.35215386981416E-3</v>
      </c>
      <c r="M100" s="5">
        <v>0.100960319453161</v>
      </c>
      <c r="N100" s="5">
        <v>0.104820943907546</v>
      </c>
      <c r="O100" s="5">
        <v>0.102889557691085</v>
      </c>
      <c r="P100" s="5">
        <v>0.102888483701817</v>
      </c>
      <c r="Q100" s="5">
        <v>1.69731208183929E-3</v>
      </c>
      <c r="R100" s="5">
        <v>0.12188454996140501</v>
      </c>
      <c r="S100" s="5">
        <v>0.123722787326059</v>
      </c>
      <c r="T100" s="5">
        <v>0.122803668643732</v>
      </c>
      <c r="U100" s="5">
        <v>0.122803668643732</v>
      </c>
      <c r="V100" s="5">
        <v>9.8257920201449706E-4</v>
      </c>
      <c r="W100" s="5">
        <v>0.122910518396021</v>
      </c>
      <c r="X100" s="5">
        <v>0.12622728014383899</v>
      </c>
      <c r="Y100" s="5">
        <v>0.12456752415889</v>
      </c>
      <c r="Z100" s="5">
        <v>0.12456614904785</v>
      </c>
      <c r="AA100" s="5">
        <v>1.253618968041E-3</v>
      </c>
      <c r="AB100" s="5">
        <v>0.12738797592787501</v>
      </c>
      <c r="AC100" s="5">
        <v>0.13498305867486399</v>
      </c>
      <c r="AD100" s="5">
        <v>0.13118151136617601</v>
      </c>
      <c r="AE100" s="5">
        <v>0.131177505430982</v>
      </c>
      <c r="AF100" s="5">
        <v>3.45010901796157E-3</v>
      </c>
      <c r="AG100" s="5">
        <v>0.15516899041083501</v>
      </c>
      <c r="AH100" s="5">
        <v>0.16071689753836199</v>
      </c>
      <c r="AI100" s="5">
        <v>0.15794005842140901</v>
      </c>
      <c r="AJ100" s="5">
        <v>0.15793717286821901</v>
      </c>
      <c r="AK100" s="5">
        <v>2.3444170783808401E-3</v>
      </c>
      <c r="AL100" s="5">
        <v>0.160799231758885</v>
      </c>
      <c r="AM100" s="5">
        <v>0.162250090684807</v>
      </c>
      <c r="AN100" s="5">
        <v>0.16152423459267801</v>
      </c>
      <c r="AO100" s="5">
        <v>0.16152380796350899</v>
      </c>
      <c r="AP100" s="5">
        <v>7.0252681481599297E-4</v>
      </c>
      <c r="AQ100" s="5">
        <v>0.238083445447345</v>
      </c>
      <c r="AR100" s="5">
        <v>0.242608363207304</v>
      </c>
      <c r="AS100" s="5">
        <v>0.240345904327324</v>
      </c>
      <c r="AT100" s="5">
        <v>0.240345904327324</v>
      </c>
      <c r="AU100" s="5">
        <v>2.4186702801564501E-3</v>
      </c>
      <c r="AV100" s="5">
        <v>0.14788597012570801</v>
      </c>
      <c r="AW100" s="5">
        <v>0.14883204420172699</v>
      </c>
      <c r="AX100" s="5">
        <v>0.148359007163717</v>
      </c>
      <c r="AY100" s="5">
        <v>0.148359007163717</v>
      </c>
      <c r="AZ100" s="5">
        <v>5.0569786499596802E-4</v>
      </c>
      <c r="BA100" s="5">
        <v>0.168668410647866</v>
      </c>
      <c r="BB100" s="5">
        <v>0.17279153957042601</v>
      </c>
      <c r="BC100" s="5">
        <v>0.170729975109146</v>
      </c>
      <c r="BD100" s="5">
        <v>0.170729975109146</v>
      </c>
      <c r="BE100" s="5">
        <v>2.20390511281632E-3</v>
      </c>
      <c r="BF100" s="5">
        <v>0.15693250009923901</v>
      </c>
      <c r="BG100" s="5">
        <v>0.159875849290605</v>
      </c>
      <c r="BH100" s="5">
        <v>0.158403362510422</v>
      </c>
      <c r="BI100" s="5">
        <v>0.15840255032592199</v>
      </c>
      <c r="BJ100" s="5">
        <v>1.24379181040767E-3</v>
      </c>
      <c r="BK100" s="5">
        <v>0.13520370280361799</v>
      </c>
      <c r="BL100" s="5">
        <v>0.137660710204832</v>
      </c>
      <c r="BM100" s="5">
        <v>0.136432206504225</v>
      </c>
      <c r="BN100" s="5">
        <v>0.136432206504225</v>
      </c>
      <c r="BO100" s="5">
        <v>1.31332569887293E-3</v>
      </c>
    </row>
    <row r="101" spans="1:67" x14ac:dyDescent="0.25">
      <c r="A101" s="8" t="s">
        <v>5</v>
      </c>
      <c r="B101" s="8" t="s">
        <v>1</v>
      </c>
      <c r="C101" s="5">
        <v>0.141097059834767</v>
      </c>
      <c r="D101" s="5">
        <v>0.141097059834767</v>
      </c>
      <c r="E101" s="5">
        <v>0.141097059834767</v>
      </c>
      <c r="F101" s="5">
        <v>0.141097059834767</v>
      </c>
      <c r="G101" s="5">
        <v>0</v>
      </c>
      <c r="H101" s="5">
        <v>0.148834827815056</v>
      </c>
      <c r="I101" s="5">
        <v>0.15470459588707999</v>
      </c>
      <c r="J101" s="5">
        <v>0.151769711851068</v>
      </c>
      <c r="K101" s="5">
        <v>0.151769711851068</v>
      </c>
      <c r="L101" s="5">
        <v>3.3889121764637199E-3</v>
      </c>
      <c r="M101" s="5">
        <v>0.12703664526479699</v>
      </c>
      <c r="N101" s="5">
        <v>0.12785698999352699</v>
      </c>
      <c r="O101" s="5">
        <v>0.12744681762916199</v>
      </c>
      <c r="P101" s="5">
        <v>0.12744681762916199</v>
      </c>
      <c r="Q101" s="5">
        <v>4.7362624996055198E-4</v>
      </c>
      <c r="R101" s="5">
        <v>0.118228226538261</v>
      </c>
      <c r="S101" s="5">
        <v>0.118228226538261</v>
      </c>
      <c r="T101" s="5">
        <v>0.118228226538261</v>
      </c>
      <c r="U101" s="5">
        <v>0.118228226538261</v>
      </c>
      <c r="V101" s="5">
        <v>0</v>
      </c>
      <c r="W101" s="5">
        <v>0.111588955309375</v>
      </c>
      <c r="X101" s="5">
        <v>0.113209702271461</v>
      </c>
      <c r="Y101" s="5">
        <v>0.112399328790418</v>
      </c>
      <c r="Z101" s="5">
        <v>0.112399328790418</v>
      </c>
      <c r="AA101" s="5">
        <v>9.3573869484862003E-4</v>
      </c>
      <c r="AB101" s="5">
        <v>0.12949992090585999</v>
      </c>
      <c r="AC101" s="5">
        <v>0.13328304109751801</v>
      </c>
      <c r="AD101" s="5">
        <v>0.13139148100168899</v>
      </c>
      <c r="AE101" s="5">
        <v>0.13139148100168899</v>
      </c>
      <c r="AF101" s="5">
        <v>2.1841854610304598E-3</v>
      </c>
      <c r="AG101" s="5">
        <v>0.148681052812181</v>
      </c>
      <c r="AH101" s="5">
        <v>0.15004904272161801</v>
      </c>
      <c r="AI101" s="5">
        <v>0.14936504776689899</v>
      </c>
      <c r="AJ101" s="5">
        <v>0.14936504776689899</v>
      </c>
      <c r="AK101" s="5">
        <v>7.8980934246215004E-4</v>
      </c>
      <c r="AL101" s="5">
        <v>0.14792850823381301</v>
      </c>
      <c r="AM101" s="5">
        <v>0.14920077355131001</v>
      </c>
      <c r="AN101" s="5">
        <v>0.148564640892561</v>
      </c>
      <c r="AO101" s="5">
        <v>0.148564640892561</v>
      </c>
      <c r="AP101" s="5">
        <v>7.3454272353751498E-4</v>
      </c>
      <c r="AQ101" s="5">
        <v>0.20424885879809501</v>
      </c>
      <c r="AR101" s="5">
        <v>0.20850420363205099</v>
      </c>
      <c r="AS101" s="5">
        <v>0.20637653121507299</v>
      </c>
      <c r="AT101" s="5">
        <v>0.20637653121507299</v>
      </c>
      <c r="AU101" s="5">
        <v>2.4568244853786199E-3</v>
      </c>
      <c r="AV101" s="5">
        <v>0.17396996306510501</v>
      </c>
      <c r="AW101" s="5">
        <v>0.174965979330725</v>
      </c>
      <c r="AX101" s="5">
        <v>0.17446797119791499</v>
      </c>
      <c r="AY101" s="5">
        <v>0.17446797119791499</v>
      </c>
      <c r="AZ101" s="5">
        <v>5.7505025907294497E-4</v>
      </c>
      <c r="BA101" s="5">
        <v>0.15539428459330101</v>
      </c>
      <c r="BB101" s="5">
        <v>0.15539428459330101</v>
      </c>
      <c r="BC101" s="5">
        <v>0.15539428459330101</v>
      </c>
      <c r="BD101" s="5">
        <v>0.15539428459330101</v>
      </c>
      <c r="BE101" s="5">
        <v>0</v>
      </c>
      <c r="BF101" s="5">
        <v>0.171909933674983</v>
      </c>
      <c r="BG101" s="5">
        <v>0.172666936090591</v>
      </c>
      <c r="BH101" s="5">
        <v>0.172288434882787</v>
      </c>
      <c r="BI101" s="5">
        <v>0.172288434882787</v>
      </c>
      <c r="BJ101" s="5">
        <v>4.3705554842847499E-4</v>
      </c>
      <c r="BK101" s="5">
        <v>0.13032561533093401</v>
      </c>
      <c r="BL101" s="5">
        <v>0.13520370280361799</v>
      </c>
      <c r="BM101" s="5">
        <v>0.132764659067276</v>
      </c>
      <c r="BN101" s="5">
        <v>0.132764659067276</v>
      </c>
      <c r="BO101" s="5">
        <v>2.8163651154840901E-3</v>
      </c>
    </row>
    <row r="102" spans="1:67" x14ac:dyDescent="0.25">
      <c r="A102" s="8" t="s">
        <v>5</v>
      </c>
      <c r="B102" s="8" t="s">
        <v>0</v>
      </c>
      <c r="C102" s="5">
        <v>0.13270881458369799</v>
      </c>
      <c r="D102" s="5">
        <v>0.14437959609148701</v>
      </c>
      <c r="E102" s="5">
        <v>0.13808882506301701</v>
      </c>
      <c r="F102" s="5">
        <v>0.13763882971278699</v>
      </c>
      <c r="G102" s="5">
        <v>4.1042469897912296E-3</v>
      </c>
      <c r="H102" s="5">
        <v>0.103234897225098</v>
      </c>
      <c r="I102" s="5">
        <v>0.13311280751916599</v>
      </c>
      <c r="J102" s="5">
        <v>0.11813378358000701</v>
      </c>
      <c r="K102" s="5">
        <v>0.118093714787882</v>
      </c>
      <c r="L102" s="5">
        <v>1.2835971951405701E-2</v>
      </c>
      <c r="M102" s="5">
        <v>0.123909801024951</v>
      </c>
      <c r="N102" s="5">
        <v>0.12696458684756401</v>
      </c>
      <c r="O102" s="5">
        <v>0.12564110874477599</v>
      </c>
      <c r="P102" s="5">
        <v>0.12584502273329501</v>
      </c>
      <c r="Q102" s="5">
        <v>9.4686163619093502E-4</v>
      </c>
      <c r="R102" s="5">
        <v>0.113071724229814</v>
      </c>
      <c r="S102" s="5">
        <v>0.12589293953648301</v>
      </c>
      <c r="T102" s="5">
        <v>0.120383018278507</v>
      </c>
      <c r="U102" s="5">
        <v>0.121283704673866</v>
      </c>
      <c r="V102" s="5">
        <v>5.1805539906830504E-3</v>
      </c>
      <c r="W102" s="5">
        <v>0.124170997359831</v>
      </c>
      <c r="X102" s="5">
        <v>0.12901282428215</v>
      </c>
      <c r="Y102" s="5">
        <v>0.126622297011213</v>
      </c>
      <c r="Z102" s="5">
        <v>0.12665336734758001</v>
      </c>
      <c r="AA102" s="5">
        <v>1.8250344388986599E-3</v>
      </c>
      <c r="AB102" s="5">
        <v>0.116207385848798</v>
      </c>
      <c r="AC102" s="5">
        <v>0.13117109611953401</v>
      </c>
      <c r="AD102" s="5">
        <v>0.122174111392582</v>
      </c>
      <c r="AE102" s="5">
        <v>0.12066956960732</v>
      </c>
      <c r="AF102" s="5">
        <v>5.1290838300103898E-3</v>
      </c>
      <c r="AG102" s="5">
        <v>0.144482259967112</v>
      </c>
      <c r="AH102" s="5">
        <v>0.164918602936552</v>
      </c>
      <c r="AI102" s="5">
        <v>0.15501677991701299</v>
      </c>
      <c r="AJ102" s="5">
        <v>0.15533595799452701</v>
      </c>
      <c r="AK102" s="5">
        <v>8.8764475207329194E-3</v>
      </c>
      <c r="AL102" s="5">
        <v>0.16326842203171599</v>
      </c>
      <c r="AM102" s="5">
        <v>0.172365445594475</v>
      </c>
      <c r="AN102" s="5">
        <v>0.167815207043329</v>
      </c>
      <c r="AO102" s="5">
        <v>0.16781348027356299</v>
      </c>
      <c r="AP102" s="5">
        <v>4.0759834620591601E-3</v>
      </c>
      <c r="AQ102" s="5">
        <v>0.210148065568033</v>
      </c>
      <c r="AR102" s="5">
        <v>0.24783946686830899</v>
      </c>
      <c r="AS102" s="5">
        <v>0.22779234830602901</v>
      </c>
      <c r="AT102" s="5">
        <v>0.226601355965736</v>
      </c>
      <c r="AU102" s="5">
        <v>1.6228626760341099E-2</v>
      </c>
      <c r="AV102" s="5">
        <v>0.17057585283436399</v>
      </c>
      <c r="AW102" s="5">
        <v>0.18075304269157499</v>
      </c>
      <c r="AX102" s="5">
        <v>0.174184072118101</v>
      </c>
      <c r="AY102" s="5">
        <v>0.17270792125614201</v>
      </c>
      <c r="AZ102" s="5">
        <v>3.7395687888115699E-3</v>
      </c>
      <c r="BA102" s="5">
        <v>0.153998723344664</v>
      </c>
      <c r="BB102" s="5">
        <v>0.172265595010892</v>
      </c>
      <c r="BC102" s="5">
        <v>0.16425829292057301</v>
      </c>
      <c r="BD102" s="5">
        <v>0.165384426663369</v>
      </c>
      <c r="BE102" s="5">
        <v>8.43189128196461E-3</v>
      </c>
      <c r="BF102" s="5">
        <v>0.151892434634155</v>
      </c>
      <c r="BG102" s="5">
        <v>0.17756964545045301</v>
      </c>
      <c r="BH102" s="5">
        <v>0.16545271775157899</v>
      </c>
      <c r="BI102" s="5">
        <v>0.166175459503451</v>
      </c>
      <c r="BJ102" s="5">
        <v>1.21755854437874E-2</v>
      </c>
      <c r="BK102" s="5">
        <v>0.14198021540800401</v>
      </c>
      <c r="BL102" s="5">
        <v>0.167569413346182</v>
      </c>
      <c r="BM102" s="5">
        <v>0.153431465522475</v>
      </c>
      <c r="BN102" s="5">
        <v>0.152101402526401</v>
      </c>
      <c r="BO102" s="5">
        <v>9.8077447194876502E-3</v>
      </c>
    </row>
    <row r="103" spans="1:67" x14ac:dyDescent="0.25">
      <c r="A103" s="8" t="s">
        <v>4</v>
      </c>
      <c r="B103" s="9" t="s">
        <v>3</v>
      </c>
      <c r="C103" s="5">
        <v>0.123129953043075</v>
      </c>
      <c r="D103" s="5">
        <v>0.12686131364386999</v>
      </c>
      <c r="E103" s="5">
        <v>0.12551906210650601</v>
      </c>
      <c r="F103" s="5">
        <v>0.124992152588566</v>
      </c>
      <c r="G103" s="5">
        <v>1.2171627970473001E-3</v>
      </c>
      <c r="H103" s="5">
        <v>0.103705011909519</v>
      </c>
      <c r="I103" s="5">
        <v>0.115975566367578</v>
      </c>
      <c r="J103" s="5">
        <v>0.112286871893736</v>
      </c>
      <c r="K103" s="5">
        <v>0.115975566367578</v>
      </c>
      <c r="L103" s="5">
        <v>5.0396133443837803E-3</v>
      </c>
      <c r="M103" s="5">
        <v>9.9242905940880602E-2</v>
      </c>
      <c r="N103" s="5">
        <v>0.105492987322996</v>
      </c>
      <c r="O103" s="5">
        <v>0.101970788119606</v>
      </c>
      <c r="P103" s="5">
        <v>0.10196786067446</v>
      </c>
      <c r="Q103" s="5">
        <v>1.8008670356597599E-3</v>
      </c>
      <c r="R103" s="5">
        <v>0.119341217413404</v>
      </c>
      <c r="S103" s="5">
        <v>0.119341217413404</v>
      </c>
      <c r="T103" s="5">
        <v>0.119341217413404</v>
      </c>
      <c r="U103" s="5">
        <v>0.119341217413404</v>
      </c>
      <c r="V103" s="5">
        <v>0</v>
      </c>
      <c r="W103" s="5">
        <v>0.111958764695781</v>
      </c>
      <c r="X103" s="5">
        <v>0.12181130023544801</v>
      </c>
      <c r="Y103" s="5">
        <v>0.117224809851698</v>
      </c>
      <c r="Z103" s="5">
        <v>0.117751982865264</v>
      </c>
      <c r="AA103" s="5">
        <v>2.8140447153153199E-3</v>
      </c>
      <c r="AB103" s="5">
        <v>9.4279565121690403E-2</v>
      </c>
      <c r="AC103" s="5">
        <v>0.101285967386371</v>
      </c>
      <c r="AD103" s="5">
        <v>9.6499820649467993E-2</v>
      </c>
      <c r="AE103" s="5">
        <v>9.5450525844230999E-2</v>
      </c>
      <c r="AF103" s="5">
        <v>2.2983027148339901E-3</v>
      </c>
      <c r="AG103" s="5">
        <v>0.125477387068303</v>
      </c>
      <c r="AH103" s="5">
        <v>0.131003507457499</v>
      </c>
      <c r="AI103" s="5">
        <v>0.12879796820738801</v>
      </c>
      <c r="AJ103" s="5">
        <v>0.12955514216768499</v>
      </c>
      <c r="AK103" s="5">
        <v>1.8851654561851199E-3</v>
      </c>
      <c r="AL103" s="5">
        <v>0.11889608029934</v>
      </c>
      <c r="AM103" s="5">
        <v>0.122424417755176</v>
      </c>
      <c r="AN103" s="5">
        <v>0.119601747790507</v>
      </c>
      <c r="AO103" s="5">
        <v>0.11889608029934</v>
      </c>
      <c r="AP103" s="5">
        <v>1.44799913941598E-3</v>
      </c>
      <c r="AQ103" s="5">
        <v>0.16281332602178</v>
      </c>
      <c r="AR103" s="5">
        <v>0.167315869497036</v>
      </c>
      <c r="AS103" s="5">
        <v>0.16612348622601</v>
      </c>
      <c r="AT103" s="5">
        <v>0.166829411870411</v>
      </c>
      <c r="AU103" s="5">
        <v>1.7090429139980899E-3</v>
      </c>
      <c r="AV103" s="5">
        <v>0.156380948009197</v>
      </c>
      <c r="AW103" s="5">
        <v>0.16124479959320301</v>
      </c>
      <c r="AX103" s="5">
        <v>0.15900458939634499</v>
      </c>
      <c r="AY103" s="5">
        <v>0.158807196128364</v>
      </c>
      <c r="AZ103" s="5">
        <v>1.7886273922012399E-3</v>
      </c>
      <c r="BA103" s="5">
        <v>9.2548826792699906E-2</v>
      </c>
      <c r="BB103" s="5">
        <v>0.104546238724697</v>
      </c>
      <c r="BC103" s="5">
        <v>9.8497491321706696E-2</v>
      </c>
      <c r="BD103" s="5">
        <v>9.8522232956015102E-2</v>
      </c>
      <c r="BE103" s="5">
        <v>3.31726130415875E-3</v>
      </c>
      <c r="BF103" s="5">
        <v>0.14669991318130499</v>
      </c>
      <c r="BG103" s="5">
        <v>0.15386609485392899</v>
      </c>
      <c r="BH103" s="5">
        <v>0.14942955678106901</v>
      </c>
      <c r="BI103" s="5">
        <v>0.15027149328647499</v>
      </c>
      <c r="BJ103" s="5">
        <v>2.5032604721842901E-3</v>
      </c>
      <c r="BK103" s="5">
        <v>0.106762835373911</v>
      </c>
      <c r="BL103" s="5">
        <v>0.11127569221480001</v>
      </c>
      <c r="BM103" s="5">
        <v>0.108974516914878</v>
      </c>
      <c r="BN103" s="5">
        <v>0.108944685661893</v>
      </c>
      <c r="BO103" s="5">
        <v>1.4646438554409701E-3</v>
      </c>
    </row>
    <row r="104" spans="1:67" x14ac:dyDescent="0.25">
      <c r="A104" s="8" t="s">
        <v>4</v>
      </c>
      <c r="B104" s="8" t="s">
        <v>2</v>
      </c>
      <c r="C104" s="5">
        <v>0.120494894535606</v>
      </c>
      <c r="D104" s="5">
        <v>0.12233313190026</v>
      </c>
      <c r="E104" s="5">
        <v>0.12141401321793199</v>
      </c>
      <c r="F104" s="5">
        <v>0.12141401321793199</v>
      </c>
      <c r="G104" s="5">
        <v>9.82579202014504E-4</v>
      </c>
      <c r="H104" s="5">
        <v>0.109802648456428</v>
      </c>
      <c r="I104" s="5">
        <v>0.115975566367578</v>
      </c>
      <c r="J104" s="5">
        <v>0.112889107412003</v>
      </c>
      <c r="K104" s="5">
        <v>0.112889107412003</v>
      </c>
      <c r="L104" s="5">
        <v>3.2995634143147801E-3</v>
      </c>
      <c r="M104" s="5">
        <v>0.103868131644355</v>
      </c>
      <c r="N104" s="5">
        <v>0.10695362440212999</v>
      </c>
      <c r="O104" s="5">
        <v>0.105410415572115</v>
      </c>
      <c r="P104" s="5">
        <v>0.105409953120989</v>
      </c>
      <c r="Q104" s="5">
        <v>1.3182214369713201E-3</v>
      </c>
      <c r="R104" s="5">
        <v>0.107950649685571</v>
      </c>
      <c r="S104" s="5">
        <v>0.109749212775994</v>
      </c>
      <c r="T104" s="5">
        <v>0.108849931230783</v>
      </c>
      <c r="U104" s="5">
        <v>0.108849931230783</v>
      </c>
      <c r="V104" s="5">
        <v>9.6137241040912004E-4</v>
      </c>
      <c r="W104" s="5">
        <v>0.110592641077761</v>
      </c>
      <c r="X104" s="5">
        <v>0.11222130701291499</v>
      </c>
      <c r="Y104" s="5">
        <v>0.111406974045338</v>
      </c>
      <c r="Z104" s="5">
        <v>0.111406974045338</v>
      </c>
      <c r="AA104" s="5">
        <v>8.7055856097890798E-4</v>
      </c>
      <c r="AB104" s="5">
        <v>0.118404297839075</v>
      </c>
      <c r="AC104" s="5">
        <v>0.120870394083734</v>
      </c>
      <c r="AD104" s="5">
        <v>0.11963658575833799</v>
      </c>
      <c r="AE104" s="5">
        <v>0.119635825555273</v>
      </c>
      <c r="AF104" s="5">
        <v>9.3209712179356298E-4</v>
      </c>
      <c r="AG104" s="5">
        <v>0.13043153886365799</v>
      </c>
      <c r="AH104" s="5">
        <v>0.13453643808823099</v>
      </c>
      <c r="AI104" s="5">
        <v>0.13248266043823501</v>
      </c>
      <c r="AJ104" s="5">
        <v>0.13248133240052601</v>
      </c>
      <c r="AK104" s="5">
        <v>2.1346876256790499E-3</v>
      </c>
      <c r="AL104" s="5">
        <v>0.14287157511534801</v>
      </c>
      <c r="AM104" s="5">
        <v>0.14299225464449999</v>
      </c>
      <c r="AN104" s="5">
        <v>0.14293191487992399</v>
      </c>
      <c r="AO104" s="5">
        <v>0.14293191487992399</v>
      </c>
      <c r="AP104" s="5">
        <v>6.4505921668612802E-5</v>
      </c>
      <c r="AQ104" s="5">
        <v>0.13146267052954899</v>
      </c>
      <c r="AR104" s="5">
        <v>0.13900998364079001</v>
      </c>
      <c r="AS104" s="5">
        <v>0.13523632708517</v>
      </c>
      <c r="AT104" s="5">
        <v>0.13523632708517</v>
      </c>
      <c r="AU104" s="5">
        <v>4.0342085504248898E-3</v>
      </c>
      <c r="AV104" s="5">
        <v>0.137219323826411</v>
      </c>
      <c r="AW104" s="5">
        <v>0.14001783859476999</v>
      </c>
      <c r="AX104" s="5">
        <v>0.13861858121059001</v>
      </c>
      <c r="AY104" s="5">
        <v>0.13861858121059001</v>
      </c>
      <c r="AZ104" s="5">
        <v>1.4958690650037599E-3</v>
      </c>
      <c r="BA104" s="5">
        <v>0.10041398379975</v>
      </c>
      <c r="BB104" s="5">
        <v>0.108367411128051</v>
      </c>
      <c r="BC104" s="5">
        <v>0.104386410843301</v>
      </c>
      <c r="BD104" s="5">
        <v>0.1043821242227</v>
      </c>
      <c r="BE104" s="5">
        <v>3.00867525538523E-3</v>
      </c>
      <c r="BF104" s="5">
        <v>0.14971694171699099</v>
      </c>
      <c r="BG104" s="5">
        <v>0.151892434634155</v>
      </c>
      <c r="BH104" s="5">
        <v>0.15080416231257901</v>
      </c>
      <c r="BI104" s="5">
        <v>0.150803636449585</v>
      </c>
      <c r="BJ104" s="5">
        <v>8.6673718543727298E-4</v>
      </c>
      <c r="BK104" s="5">
        <v>0.11158094572905899</v>
      </c>
      <c r="BL104" s="5">
        <v>0.113933891247765</v>
      </c>
      <c r="BM104" s="5">
        <v>0.112757418488412</v>
      </c>
      <c r="BN104" s="5">
        <v>0.112757418488412</v>
      </c>
      <c r="BO104" s="5">
        <v>1.2577022829632801E-3</v>
      </c>
    </row>
    <row r="105" spans="1:67" x14ac:dyDescent="0.25">
      <c r="A105" s="8" t="s">
        <v>4</v>
      </c>
      <c r="B105" s="9" t="s">
        <v>1</v>
      </c>
      <c r="C105" s="5">
        <v>0.11808028916294699</v>
      </c>
      <c r="D105" s="5">
        <v>0.11993214313169</v>
      </c>
      <c r="E105" s="5">
        <v>0.119006216147318</v>
      </c>
      <c r="F105" s="5">
        <v>0.119006216147318</v>
      </c>
      <c r="G105" s="5">
        <v>1.0691683873536499E-3</v>
      </c>
      <c r="H105" s="5">
        <v>0.142212214440046</v>
      </c>
      <c r="I105" s="5">
        <v>0.142212214440046</v>
      </c>
      <c r="J105" s="5">
        <v>0.142212214440046</v>
      </c>
      <c r="K105" s="5">
        <v>0.142212214440046</v>
      </c>
      <c r="L105" s="5">
        <v>0</v>
      </c>
      <c r="M105" s="5">
        <v>0.10370771175858801</v>
      </c>
      <c r="N105" s="5">
        <v>0.105272658263051</v>
      </c>
      <c r="O105" s="5">
        <v>0.10449018501082</v>
      </c>
      <c r="P105" s="5">
        <v>0.10449018501082</v>
      </c>
      <c r="Q105" s="5">
        <v>9.0352228561964298E-4</v>
      </c>
      <c r="R105" s="5">
        <v>9.9585900510231903E-2</v>
      </c>
      <c r="S105" s="5">
        <v>9.9585900510231903E-2</v>
      </c>
      <c r="T105" s="5">
        <v>9.9585900510231903E-2</v>
      </c>
      <c r="U105" s="5">
        <v>9.9585900510231903E-2</v>
      </c>
      <c r="V105" s="5">
        <v>0</v>
      </c>
      <c r="W105" s="5">
        <v>0.102898439215506</v>
      </c>
      <c r="X105" s="5">
        <v>0.10612425685625</v>
      </c>
      <c r="Y105" s="5">
        <v>0.104511348035878</v>
      </c>
      <c r="Z105" s="5">
        <v>0.104511348035878</v>
      </c>
      <c r="AA105" s="5">
        <v>1.8624266832407599E-3</v>
      </c>
      <c r="AB105" s="5">
        <v>0.111235784495399</v>
      </c>
      <c r="AC105" s="5">
        <v>0.112452330107719</v>
      </c>
      <c r="AD105" s="5">
        <v>0.111844057301559</v>
      </c>
      <c r="AE105" s="5">
        <v>0.111844057301559</v>
      </c>
      <c r="AF105" s="5">
        <v>7.0237293675440998E-4</v>
      </c>
      <c r="AG105" s="5">
        <v>0.115060343616881</v>
      </c>
      <c r="AH105" s="5">
        <v>0.11515624139095899</v>
      </c>
      <c r="AI105" s="5">
        <v>0.11510829250392</v>
      </c>
      <c r="AJ105" s="5">
        <v>0.11510829250392</v>
      </c>
      <c r="AK105" s="5">
        <v>5.5366605678054699E-5</v>
      </c>
      <c r="AL105" s="5">
        <v>0.12232253058163101</v>
      </c>
      <c r="AM105" s="5">
        <v>0.12232253058163101</v>
      </c>
      <c r="AN105" s="5">
        <v>0.12232253058163101</v>
      </c>
      <c r="AO105" s="5">
        <v>0.12232253058163101</v>
      </c>
      <c r="AP105" s="5">
        <v>0</v>
      </c>
      <c r="AQ105" s="5">
        <v>0.117274140218545</v>
      </c>
      <c r="AR105" s="5">
        <v>0.117274140218545</v>
      </c>
      <c r="AS105" s="5">
        <v>0.117274140218545</v>
      </c>
      <c r="AT105" s="5">
        <v>0.117274140218545</v>
      </c>
      <c r="AU105" s="5">
        <v>0</v>
      </c>
      <c r="AV105" s="5">
        <v>0.13512614017562799</v>
      </c>
      <c r="AW105" s="5">
        <v>0.136051209819709</v>
      </c>
      <c r="AX105" s="5">
        <v>0.135588674997668</v>
      </c>
      <c r="AY105" s="5">
        <v>0.135588674997668</v>
      </c>
      <c r="AZ105" s="5">
        <v>5.3408920802930696E-4</v>
      </c>
      <c r="BA105" s="5">
        <v>0.125735850209128</v>
      </c>
      <c r="BB105" s="5">
        <v>0.13008370369290401</v>
      </c>
      <c r="BC105" s="5">
        <v>0.12790977695101599</v>
      </c>
      <c r="BD105" s="5">
        <v>0.12790977695101599</v>
      </c>
      <c r="BE105" s="5">
        <v>2.5102343792556799E-3</v>
      </c>
      <c r="BF105" s="5">
        <v>0.14021582181150799</v>
      </c>
      <c r="BG105" s="5">
        <v>0.14021582181150799</v>
      </c>
      <c r="BH105" s="5">
        <v>0.14021582181150799</v>
      </c>
      <c r="BI105" s="5">
        <v>0.14021582181150799</v>
      </c>
      <c r="BJ105" s="5">
        <v>0</v>
      </c>
      <c r="BK105" s="5">
        <v>9.5670950662036194E-2</v>
      </c>
      <c r="BL105" s="5">
        <v>9.5670950662036194E-2</v>
      </c>
      <c r="BM105" s="5">
        <v>9.5670950662036194E-2</v>
      </c>
      <c r="BN105" s="5">
        <v>9.5670950662036194E-2</v>
      </c>
      <c r="BO105" s="5">
        <v>0</v>
      </c>
    </row>
    <row r="106" spans="1:67" x14ac:dyDescent="0.25">
      <c r="A106" s="8" t="s">
        <v>4</v>
      </c>
      <c r="B106" s="8" t="s">
        <v>0</v>
      </c>
      <c r="C106" s="5">
        <v>0.10448887271228401</v>
      </c>
      <c r="D106" s="5">
        <v>0.12651654755559599</v>
      </c>
      <c r="E106" s="5">
        <v>0.11678326843119601</v>
      </c>
      <c r="F106" s="5">
        <v>0.11807120520308199</v>
      </c>
      <c r="G106" s="5">
        <v>8.6084900810097804E-3</v>
      </c>
      <c r="H106" s="5">
        <v>0.14728853098023101</v>
      </c>
      <c r="I106" s="5">
        <v>0.15983298084535599</v>
      </c>
      <c r="J106" s="5">
        <v>0.153560755912794</v>
      </c>
      <c r="K106" s="5">
        <v>0.153560755912794</v>
      </c>
      <c r="L106" s="5">
        <v>6.47792605532789E-3</v>
      </c>
      <c r="M106" s="5">
        <v>0.109940213721541</v>
      </c>
      <c r="N106" s="5">
        <v>0.115819009599331</v>
      </c>
      <c r="O106" s="5">
        <v>0.11267485654754</v>
      </c>
      <c r="P106" s="5">
        <v>0.11247041488145</v>
      </c>
      <c r="Q106" s="5">
        <v>2.2280315852742098E-3</v>
      </c>
      <c r="R106" s="5">
        <v>0.104372816887865</v>
      </c>
      <c r="S106" s="5">
        <v>0.10644234948452901</v>
      </c>
      <c r="T106" s="5">
        <v>0.105405983078669</v>
      </c>
      <c r="U106" s="5">
        <v>0.105404382971142</v>
      </c>
      <c r="V106" s="5">
        <v>9.35090380506678E-4</v>
      </c>
      <c r="W106" s="5">
        <v>9.9116967328434002E-2</v>
      </c>
      <c r="X106" s="5">
        <v>0.111588955309375</v>
      </c>
      <c r="Y106" s="5">
        <v>0.104574893648703</v>
      </c>
      <c r="Z106" s="5">
        <v>0.103797477395072</v>
      </c>
      <c r="AA106" s="5">
        <v>5.6939457533854198E-3</v>
      </c>
      <c r="AB106" s="5">
        <v>9.5812011246837706E-2</v>
      </c>
      <c r="AC106" s="5">
        <v>0.11638807928539301</v>
      </c>
      <c r="AD106" s="5">
        <v>0.108151288272181</v>
      </c>
      <c r="AE106" s="5">
        <v>0.110207881548787</v>
      </c>
      <c r="AF106" s="5">
        <v>8.4204789260491006E-3</v>
      </c>
      <c r="AG106" s="5">
        <v>0.13331716717728101</v>
      </c>
      <c r="AH106" s="5">
        <v>0.13856330549178</v>
      </c>
      <c r="AI106" s="5">
        <v>0.135937695306626</v>
      </c>
      <c r="AJ106" s="5">
        <v>0.1359360539525</v>
      </c>
      <c r="AK106" s="5">
        <v>2.0747509557956399E-3</v>
      </c>
      <c r="AL106" s="5">
        <v>0.124857512580763</v>
      </c>
      <c r="AM106" s="5">
        <v>0.12648954797312201</v>
      </c>
      <c r="AN106" s="5">
        <v>0.125673530276942</v>
      </c>
      <c r="AO106" s="5">
        <v>0.125673530276942</v>
      </c>
      <c r="AP106" s="5">
        <v>8.4277945267033003E-4</v>
      </c>
      <c r="AQ106" s="5">
        <v>0.139371533072355</v>
      </c>
      <c r="AR106" s="5">
        <v>0.19897924207398299</v>
      </c>
      <c r="AS106" s="5">
        <v>0.16811155136468001</v>
      </c>
      <c r="AT106" s="5">
        <v>0.16704771515619199</v>
      </c>
      <c r="AU106" s="5">
        <v>2.97232056844512E-2</v>
      </c>
      <c r="AV106" s="5">
        <v>0.14498877097246299</v>
      </c>
      <c r="AW106" s="5">
        <v>0.15396075872218401</v>
      </c>
      <c r="AX106" s="5">
        <v>0.15020643981225501</v>
      </c>
      <c r="AY106" s="5">
        <v>0.15094288393368499</v>
      </c>
      <c r="AZ106" s="5">
        <v>2.9504425839689502E-3</v>
      </c>
      <c r="BA106" s="5">
        <v>8.7956413867924896E-2</v>
      </c>
      <c r="BB106" s="5">
        <v>0.104218009720705</v>
      </c>
      <c r="BC106" s="5">
        <v>9.7070507235026193E-2</v>
      </c>
      <c r="BD106" s="5">
        <v>9.8061932492656795E-2</v>
      </c>
      <c r="BE106" s="5">
        <v>5.8504701087305003E-3</v>
      </c>
      <c r="BF106" s="5">
        <v>0.14483286329862499</v>
      </c>
      <c r="BG106" s="5">
        <v>0.15269031373308201</v>
      </c>
      <c r="BH106" s="5">
        <v>0.14856641179582999</v>
      </c>
      <c r="BI106" s="5">
        <v>0.14837436188315001</v>
      </c>
      <c r="BJ106" s="5">
        <v>2.56957226941459E-3</v>
      </c>
      <c r="BK106" s="5">
        <v>0.104315022955496</v>
      </c>
      <c r="BL106" s="5">
        <v>0.113772295963578</v>
      </c>
      <c r="BM106" s="5">
        <v>0.110201075136136</v>
      </c>
      <c r="BN106" s="5">
        <v>0.11135849081273599</v>
      </c>
      <c r="BO106" s="5">
        <v>4.0573016051201304E-3</v>
      </c>
    </row>
    <row r="107" spans="1:67" x14ac:dyDescent="0.25">
      <c r="A107" s="9" t="s">
        <v>3</v>
      </c>
      <c r="B107" s="8" t="s">
        <v>2</v>
      </c>
      <c r="C107" s="5">
        <v>0.128737488453145</v>
      </c>
      <c r="D107" s="5">
        <v>0.13460137590436699</v>
      </c>
      <c r="E107" s="5">
        <v>0.13153176535914299</v>
      </c>
      <c r="F107" s="5">
        <v>0.13270023292949801</v>
      </c>
      <c r="G107" s="5">
        <v>2.3746500431943698E-3</v>
      </c>
      <c r="H107" s="5">
        <v>9.7680842651432107E-2</v>
      </c>
      <c r="I107" s="5">
        <v>0.103705011909519</v>
      </c>
      <c r="J107" s="5">
        <v>0.102500178057901</v>
      </c>
      <c r="K107" s="5">
        <v>0.103705011909519</v>
      </c>
      <c r="L107" s="5">
        <v>2.47226689923761E-3</v>
      </c>
      <c r="M107" s="5">
        <v>8.8812185864930698E-2</v>
      </c>
      <c r="N107" s="5">
        <v>9.4908387042741904E-2</v>
      </c>
      <c r="O107" s="5">
        <v>9.0398678374711994E-2</v>
      </c>
      <c r="P107" s="5">
        <v>8.9527858564592805E-2</v>
      </c>
      <c r="Q107" s="5">
        <v>2.18158560890705E-3</v>
      </c>
      <c r="R107" s="5">
        <v>0.122357845266684</v>
      </c>
      <c r="S107" s="5">
        <v>0.12606156590561499</v>
      </c>
      <c r="T107" s="5">
        <v>0.123652432800908</v>
      </c>
      <c r="U107" s="5">
        <v>0.12420627620734601</v>
      </c>
      <c r="V107" s="5">
        <v>1.21575025333276E-3</v>
      </c>
      <c r="W107" s="5">
        <v>0.119488750548445</v>
      </c>
      <c r="X107" s="5">
        <v>0.12775340152404999</v>
      </c>
      <c r="Y107" s="5">
        <v>0.122646222193663</v>
      </c>
      <c r="Z107" s="5">
        <v>0.12201929398958</v>
      </c>
      <c r="AA107" s="5">
        <v>2.6688384144169198E-3</v>
      </c>
      <c r="AB107" s="5">
        <v>9.4632765417191206E-2</v>
      </c>
      <c r="AC107" s="5">
        <v>0.104070867670695</v>
      </c>
      <c r="AD107" s="5">
        <v>9.8765264742531195E-2</v>
      </c>
      <c r="AE107" s="5">
        <v>9.8178879571937203E-2</v>
      </c>
      <c r="AF107" s="5">
        <v>2.8231397636089301E-3</v>
      </c>
      <c r="AG107" s="5">
        <v>0.117358898811497</v>
      </c>
      <c r="AH107" s="5">
        <v>0.12264684220517399</v>
      </c>
      <c r="AI107" s="5">
        <v>0.120155947273393</v>
      </c>
      <c r="AJ107" s="5">
        <v>0.120042669651605</v>
      </c>
      <c r="AK107" s="5">
        <v>1.54062116554339E-3</v>
      </c>
      <c r="AL107" s="5">
        <v>0.126881815138918</v>
      </c>
      <c r="AM107" s="5">
        <v>0.130553802266798</v>
      </c>
      <c r="AN107" s="5">
        <v>0.12764669544603</v>
      </c>
      <c r="AO107" s="5">
        <v>0.12698432895393699</v>
      </c>
      <c r="AP107" s="5">
        <v>1.4652784440000999E-3</v>
      </c>
      <c r="AQ107" s="5">
        <v>0.166829411870411</v>
      </c>
      <c r="AR107" s="5">
        <v>0.17138093253866099</v>
      </c>
      <c r="AS107" s="5">
        <v>0.17016887907384701</v>
      </c>
      <c r="AT107" s="5">
        <v>0.170878016986721</v>
      </c>
      <c r="AU107" s="5">
        <v>1.7247269527798999E-3</v>
      </c>
      <c r="AV107" s="5">
        <v>0.136899595338313</v>
      </c>
      <c r="AW107" s="5">
        <v>0.136899595338313</v>
      </c>
      <c r="AX107" s="5">
        <v>0.136899595338313</v>
      </c>
      <c r="AY107" s="5">
        <v>0.136899595338313</v>
      </c>
      <c r="AZ107" s="5">
        <v>0</v>
      </c>
      <c r="BA107" s="5">
        <v>0.125735850209128</v>
      </c>
      <c r="BB107" s="5">
        <v>0.14239106486149999</v>
      </c>
      <c r="BC107" s="5">
        <v>0.135308202215495</v>
      </c>
      <c r="BD107" s="5">
        <v>0.13599015777241799</v>
      </c>
      <c r="BE107" s="5">
        <v>5.4394231052874902E-3</v>
      </c>
      <c r="BF107" s="5">
        <v>0.12468978550636001</v>
      </c>
      <c r="BG107" s="5">
        <v>0.12815720578258999</v>
      </c>
      <c r="BH107" s="5">
        <v>0.126965886718231</v>
      </c>
      <c r="BI107" s="5">
        <v>0.12746179537841901</v>
      </c>
      <c r="BJ107" s="5">
        <v>1.19860777249619E-3</v>
      </c>
      <c r="BK107" s="5">
        <v>0.102883782759395</v>
      </c>
      <c r="BL107" s="5">
        <v>0.109731803974328</v>
      </c>
      <c r="BM107" s="5">
        <v>0.106251169025251</v>
      </c>
      <c r="BN107" s="5">
        <v>0.106299585567263</v>
      </c>
      <c r="BO107" s="5">
        <v>1.8920397700268399E-3</v>
      </c>
    </row>
    <row r="108" spans="1:67" x14ac:dyDescent="0.25">
      <c r="A108" s="9" t="s">
        <v>3</v>
      </c>
      <c r="B108" s="9" t="s">
        <v>1</v>
      </c>
      <c r="C108" s="5">
        <v>9.0744534964184206E-2</v>
      </c>
      <c r="D108" s="5">
        <v>9.2605902372173796E-2</v>
      </c>
      <c r="E108" s="5">
        <v>9.1184676772956996E-2</v>
      </c>
      <c r="F108" s="5">
        <v>9.0857648842809099E-2</v>
      </c>
      <c r="G108" s="5">
        <v>7.5047374918771304E-4</v>
      </c>
      <c r="H108" s="5">
        <v>5.76740494180785E-2</v>
      </c>
      <c r="I108" s="5">
        <v>6.32606997171411E-2</v>
      </c>
      <c r="J108" s="5">
        <v>6.2143369657328501E-2</v>
      </c>
      <c r="K108" s="5">
        <v>6.32606997171411E-2</v>
      </c>
      <c r="L108" s="5">
        <v>2.3555385914531498E-3</v>
      </c>
      <c r="M108" s="5">
        <v>8.5907963980218396E-2</v>
      </c>
      <c r="N108" s="5">
        <v>8.9727692259197203E-2</v>
      </c>
      <c r="O108" s="5">
        <v>8.6824232590066303E-2</v>
      </c>
      <c r="P108" s="5">
        <v>8.5907963980218396E-2</v>
      </c>
      <c r="Q108" s="5">
        <v>1.5615263442148499E-3</v>
      </c>
      <c r="R108" s="5">
        <v>7.2039785687891406E-2</v>
      </c>
      <c r="S108" s="5">
        <v>7.5418176919331198E-2</v>
      </c>
      <c r="T108" s="5">
        <v>7.4066820426755206E-2</v>
      </c>
      <c r="U108" s="5">
        <v>7.5418176919331198E-2</v>
      </c>
      <c r="V108" s="5">
        <v>1.7445937301785899E-3</v>
      </c>
      <c r="W108" s="5">
        <v>9.0092848795764194E-2</v>
      </c>
      <c r="X108" s="5">
        <v>9.3232576538185799E-2</v>
      </c>
      <c r="Y108" s="5">
        <v>9.2311956465071204E-2</v>
      </c>
      <c r="Z108" s="5">
        <v>9.3232576538185799E-2</v>
      </c>
      <c r="AA108" s="5">
        <v>1.31332006216753E-3</v>
      </c>
      <c r="AB108" s="5">
        <v>8.7853522944952495E-2</v>
      </c>
      <c r="AC108" s="5">
        <v>9.6017068467577404E-2</v>
      </c>
      <c r="AD108" s="5">
        <v>9.0421359092291403E-2</v>
      </c>
      <c r="AE108" s="5">
        <v>8.9021747775462207E-2</v>
      </c>
      <c r="AF108" s="5">
        <v>3.0505318539160802E-3</v>
      </c>
      <c r="AG108" s="5">
        <v>8.3270438748015999E-2</v>
      </c>
      <c r="AH108" s="5">
        <v>8.9340361860418896E-2</v>
      </c>
      <c r="AI108" s="5">
        <v>8.7139330577622201E-2</v>
      </c>
      <c r="AJ108" s="5">
        <v>8.8105793331958296E-2</v>
      </c>
      <c r="AK108" s="5">
        <v>2.1985461176821301E-3</v>
      </c>
      <c r="AL108" s="5">
        <v>9.8384308998407305E-2</v>
      </c>
      <c r="AM108" s="5">
        <v>0.100634283326465</v>
      </c>
      <c r="AN108" s="5">
        <v>9.8834303864018799E-2</v>
      </c>
      <c r="AO108" s="5">
        <v>9.8384308998407305E-2</v>
      </c>
      <c r="AP108" s="5">
        <v>9.48672473809227E-4</v>
      </c>
      <c r="AQ108" s="5">
        <v>0.104278915088672</v>
      </c>
      <c r="AR108" s="5">
        <v>0.10826415609774501</v>
      </c>
      <c r="AS108" s="5">
        <v>0.10725779108921001</v>
      </c>
      <c r="AT108" s="5">
        <v>0.107915294753212</v>
      </c>
      <c r="AU108" s="5">
        <v>1.57645213209303E-3</v>
      </c>
      <c r="AV108" s="5">
        <v>0.114769640470508</v>
      </c>
      <c r="AW108" s="5">
        <v>0.119294558230466</v>
      </c>
      <c r="AX108" s="5">
        <v>0.118207921585835</v>
      </c>
      <c r="AY108" s="5">
        <v>0.119294558230466</v>
      </c>
      <c r="AZ108" s="5">
        <v>1.84968050687146E-3</v>
      </c>
      <c r="BA108" s="5">
        <v>9.2250537156036094E-2</v>
      </c>
      <c r="BB108" s="5">
        <v>0.104218009720705</v>
      </c>
      <c r="BC108" s="5">
        <v>9.9420983389510803E-2</v>
      </c>
      <c r="BD108" s="5">
        <v>0.100102760152447</v>
      </c>
      <c r="BE108" s="5">
        <v>4.8886818662928896E-3</v>
      </c>
      <c r="BF108" s="5">
        <v>0.109556832529884</v>
      </c>
      <c r="BG108" s="5">
        <v>0.111585232877691</v>
      </c>
      <c r="BH108" s="5">
        <v>0.11103404445875099</v>
      </c>
      <c r="BI108" s="5">
        <v>0.111585232877691</v>
      </c>
      <c r="BJ108" s="5">
        <v>8.3329087873084101E-4</v>
      </c>
      <c r="BK108" s="5">
        <v>9.36669319149772E-2</v>
      </c>
      <c r="BL108" s="5">
        <v>9.61073543051396E-2</v>
      </c>
      <c r="BM108" s="5">
        <v>9.4243120625035301E-2</v>
      </c>
      <c r="BN108" s="5">
        <v>9.3813772301686596E-2</v>
      </c>
      <c r="BO108" s="5">
        <v>9.8436449797382401E-4</v>
      </c>
    </row>
    <row r="109" spans="1:67" x14ac:dyDescent="0.25">
      <c r="A109" s="9" t="s">
        <v>3</v>
      </c>
      <c r="B109" s="8" t="s">
        <v>0</v>
      </c>
      <c r="C109" s="5">
        <v>0.124178152443987</v>
      </c>
      <c r="D109" s="5">
        <v>0.13179563056205301</v>
      </c>
      <c r="E109" s="5">
        <v>0.12818231137689101</v>
      </c>
      <c r="F109" s="5">
        <v>0.12796951965513501</v>
      </c>
      <c r="G109" s="5">
        <v>2.3025056654016099E-3</v>
      </c>
      <c r="H109" s="5">
        <v>0.10929557749127</v>
      </c>
      <c r="I109" s="5">
        <v>0.13368323114393099</v>
      </c>
      <c r="J109" s="5">
        <v>0.123310502992367</v>
      </c>
      <c r="K109" s="5">
        <v>0.121392328247574</v>
      </c>
      <c r="L109" s="5">
        <v>9.5622774443185794E-3</v>
      </c>
      <c r="M109" s="5">
        <v>0.10269670650711001</v>
      </c>
      <c r="N109" s="5">
        <v>0.11201049295349499</v>
      </c>
      <c r="O109" s="5">
        <v>0.10682807119431501</v>
      </c>
      <c r="P109" s="5">
        <v>0.10803590922628301</v>
      </c>
      <c r="Q109" s="5">
        <v>2.8772463768117801E-3</v>
      </c>
      <c r="R109" s="5">
        <v>0.12420627620734601</v>
      </c>
      <c r="S109" s="5">
        <v>0.135827375696814</v>
      </c>
      <c r="T109" s="5">
        <v>0.130927146041593</v>
      </c>
      <c r="U109" s="5">
        <v>0.13091266935526499</v>
      </c>
      <c r="V109" s="5">
        <v>3.32486502750849E-3</v>
      </c>
      <c r="W109" s="5">
        <v>0.10197327434543001</v>
      </c>
      <c r="X109" s="5">
        <v>0.111832288318718</v>
      </c>
      <c r="Y109" s="5">
        <v>0.107495312997301</v>
      </c>
      <c r="Z109" s="5">
        <v>0.107733150050317</v>
      </c>
      <c r="AA109" s="5">
        <v>2.8409876901053402E-3</v>
      </c>
      <c r="AB109" s="5">
        <v>9.1111624104484701E-2</v>
      </c>
      <c r="AC109" s="5">
        <v>0.10671288911133001</v>
      </c>
      <c r="AD109" s="5">
        <v>9.8875006240156105E-2</v>
      </c>
      <c r="AE109" s="5">
        <v>9.9547074457044096E-2</v>
      </c>
      <c r="AF109" s="5">
        <v>4.8550359553807404E-3</v>
      </c>
      <c r="AG109" s="5">
        <v>8.8899605797250897E-2</v>
      </c>
      <c r="AH109" s="5">
        <v>0.11396385063106799</v>
      </c>
      <c r="AI109" s="5">
        <v>0.104031795670099</v>
      </c>
      <c r="AJ109" s="5">
        <v>0.104410706272623</v>
      </c>
      <c r="AK109" s="5">
        <v>8.2712594135705194E-3</v>
      </c>
      <c r="AL109" s="5">
        <v>0.12037177119507</v>
      </c>
      <c r="AM109" s="5">
        <v>0.12509493122339099</v>
      </c>
      <c r="AN109" s="5">
        <v>0.12214671875505401</v>
      </c>
      <c r="AO109" s="5">
        <v>0.121869441227411</v>
      </c>
      <c r="AP109" s="5">
        <v>1.27564134022834E-3</v>
      </c>
      <c r="AQ109" s="5">
        <v>0.179611571065697</v>
      </c>
      <c r="AR109" s="5">
        <v>0.18856974033119001</v>
      </c>
      <c r="AS109" s="5">
        <v>0.18410889458680499</v>
      </c>
      <c r="AT109" s="5">
        <v>0.18377826184526899</v>
      </c>
      <c r="AU109" s="5">
        <v>2.5500179021593098E-3</v>
      </c>
      <c r="AV109" s="5">
        <v>0.13790649951797501</v>
      </c>
      <c r="AW109" s="5">
        <v>0.16169785701348399</v>
      </c>
      <c r="AX109" s="5">
        <v>0.14882290842214099</v>
      </c>
      <c r="AY109" s="5">
        <v>0.14785333635848699</v>
      </c>
      <c r="AZ109" s="5">
        <v>9.7114644662337803E-3</v>
      </c>
      <c r="BA109" s="5">
        <v>9.1972499716556896E-2</v>
      </c>
      <c r="BB109" s="5">
        <v>0.12492203918085901</v>
      </c>
      <c r="BC109" s="5">
        <v>0.110568852427447</v>
      </c>
      <c r="BD109" s="5">
        <v>0.110297167590846</v>
      </c>
      <c r="BE109" s="5">
        <v>1.07468642506487E-2</v>
      </c>
      <c r="BF109" s="5">
        <v>0.13439894884880799</v>
      </c>
      <c r="BG109" s="5">
        <v>0.15056769319244001</v>
      </c>
      <c r="BH109" s="5">
        <v>0.14372582398939401</v>
      </c>
      <c r="BI109" s="5">
        <v>0.14354892597654501</v>
      </c>
      <c r="BJ109" s="5">
        <v>5.21572988176109E-3</v>
      </c>
      <c r="BK109" s="5">
        <v>0.10241960773099899</v>
      </c>
      <c r="BL109" s="5">
        <v>0.11158094572905899</v>
      </c>
      <c r="BM109" s="5">
        <v>0.106786871049439</v>
      </c>
      <c r="BN109" s="5">
        <v>0.105973906887345</v>
      </c>
      <c r="BO109" s="5">
        <v>2.79952221302894E-3</v>
      </c>
    </row>
    <row r="110" spans="1:67" x14ac:dyDescent="0.25">
      <c r="A110" s="8" t="s">
        <v>2</v>
      </c>
      <c r="B110" s="9" t="s">
        <v>1</v>
      </c>
      <c r="C110" s="5">
        <v>0.145129754103135</v>
      </c>
      <c r="D110" s="5">
        <v>0.145129754103135</v>
      </c>
      <c r="E110" s="5">
        <v>0.145129754103135</v>
      </c>
      <c r="F110" s="5">
        <v>0.145129754103135</v>
      </c>
      <c r="G110" s="5">
        <v>0</v>
      </c>
      <c r="H110" s="5">
        <v>0.11656556724627</v>
      </c>
      <c r="I110" s="5">
        <v>0.12285495834969901</v>
      </c>
      <c r="J110" s="5">
        <v>0.119710262797985</v>
      </c>
      <c r="K110" s="5">
        <v>0.119710262797985</v>
      </c>
      <c r="L110" s="5">
        <v>3.6311816466041299E-3</v>
      </c>
      <c r="M110" s="5">
        <v>0.10937999848537799</v>
      </c>
      <c r="N110" s="5">
        <v>0.110113192577869</v>
      </c>
      <c r="O110" s="5">
        <v>0.109746595531624</v>
      </c>
      <c r="P110" s="5">
        <v>0.109746595531624</v>
      </c>
      <c r="Q110" s="5">
        <v>4.2330980666734899E-4</v>
      </c>
      <c r="R110" s="5">
        <v>0.12741966183852799</v>
      </c>
      <c r="S110" s="5">
        <v>0.129278400038594</v>
      </c>
      <c r="T110" s="5">
        <v>0.12834903093856101</v>
      </c>
      <c r="U110" s="5">
        <v>0.12834903093856101</v>
      </c>
      <c r="V110" s="5">
        <v>1.0731430001611399E-3</v>
      </c>
      <c r="W110" s="5">
        <v>0.107104357632301</v>
      </c>
      <c r="X110" s="5">
        <v>0.108717262256741</v>
      </c>
      <c r="Y110" s="5">
        <v>0.107910809944521</v>
      </c>
      <c r="Z110" s="5">
        <v>0.107910809944521</v>
      </c>
      <c r="AA110" s="5">
        <v>9.3121091909819395E-4</v>
      </c>
      <c r="AB110" s="5">
        <v>0.108659775045331</v>
      </c>
      <c r="AC110" s="5">
        <v>0.112291752274445</v>
      </c>
      <c r="AD110" s="5">
        <v>0.110475763659888</v>
      </c>
      <c r="AE110" s="5">
        <v>0.110475763659888</v>
      </c>
      <c r="AF110" s="5">
        <v>2.0969230309190001E-3</v>
      </c>
      <c r="AG110" s="5">
        <v>0.121443258252264</v>
      </c>
      <c r="AH110" s="5">
        <v>0.12274874202262399</v>
      </c>
      <c r="AI110" s="5">
        <v>0.122096000137444</v>
      </c>
      <c r="AJ110" s="5">
        <v>0.122096000137444</v>
      </c>
      <c r="AK110" s="5">
        <v>7.53721406240046E-4</v>
      </c>
      <c r="AL110" s="5">
        <v>0.130345139132923</v>
      </c>
      <c r="AM110" s="5">
        <v>0.130448575822083</v>
      </c>
      <c r="AN110" s="5">
        <v>0.13039685747750299</v>
      </c>
      <c r="AO110" s="5">
        <v>0.13039685747750299</v>
      </c>
      <c r="AP110" s="5">
        <v>5.9719200330604599E-5</v>
      </c>
      <c r="AQ110" s="5">
        <v>0.124654348010104</v>
      </c>
      <c r="AR110" s="5">
        <v>0.13214512481791299</v>
      </c>
      <c r="AS110" s="5">
        <v>0.12839973641400901</v>
      </c>
      <c r="AT110" s="5">
        <v>0.12839973641400901</v>
      </c>
      <c r="AU110" s="5">
        <v>4.3248020064273699E-3</v>
      </c>
      <c r="AV110" s="5">
        <v>0.14634156366971801</v>
      </c>
      <c r="AW110" s="5">
        <v>0.14634156366971801</v>
      </c>
      <c r="AX110" s="5">
        <v>0.14634156366971801</v>
      </c>
      <c r="AY110" s="5">
        <v>0.14634156366971801</v>
      </c>
      <c r="AZ110" s="5">
        <v>0</v>
      </c>
      <c r="BA110" s="5">
        <v>0.108712929504268</v>
      </c>
      <c r="BB110" s="5">
        <v>0.11255153596331099</v>
      </c>
      <c r="BC110" s="5">
        <v>0.11063223273379</v>
      </c>
      <c r="BD110" s="5">
        <v>0.11063223273379</v>
      </c>
      <c r="BE110" s="5">
        <v>2.2162204724409302E-3</v>
      </c>
      <c r="BF110" s="5">
        <v>0.150441054805174</v>
      </c>
      <c r="BG110" s="5">
        <v>0.151166218093996</v>
      </c>
      <c r="BH110" s="5">
        <v>0.150803636449585</v>
      </c>
      <c r="BI110" s="5">
        <v>0.150803636449585</v>
      </c>
      <c r="BJ110" s="5">
        <v>4.1867322000837398E-4</v>
      </c>
      <c r="BK110" s="5">
        <v>9.8103372892194798E-2</v>
      </c>
      <c r="BL110" s="5">
        <v>0.10040752443529199</v>
      </c>
      <c r="BM110" s="5">
        <v>9.9255448663743306E-2</v>
      </c>
      <c r="BN110" s="5">
        <v>9.9255448663743306E-2</v>
      </c>
      <c r="BO110" s="5">
        <v>1.33030251366085E-3</v>
      </c>
    </row>
    <row r="111" spans="1:67" x14ac:dyDescent="0.25">
      <c r="A111" s="8" t="s">
        <v>2</v>
      </c>
      <c r="B111" s="8" t="s">
        <v>0</v>
      </c>
      <c r="C111" s="5">
        <v>0.134732709783945</v>
      </c>
      <c r="D111" s="5">
        <v>0.14006660919111699</v>
      </c>
      <c r="E111" s="5">
        <v>0.13696647016730901</v>
      </c>
      <c r="F111" s="5">
        <v>0.13653328084708699</v>
      </c>
      <c r="G111" s="5">
        <v>1.9992249585986102E-3</v>
      </c>
      <c r="H111" s="5">
        <v>0.115430623787178</v>
      </c>
      <c r="I111" s="5">
        <v>0.153166215410623</v>
      </c>
      <c r="J111" s="5">
        <v>0.13420647402653099</v>
      </c>
      <c r="K111" s="5">
        <v>0.134114528454162</v>
      </c>
      <c r="L111" s="5">
        <v>1.65179093394816E-2</v>
      </c>
      <c r="M111" s="5">
        <v>0.109439337722451</v>
      </c>
      <c r="N111" s="5">
        <v>0.112496040614376</v>
      </c>
      <c r="O111" s="5">
        <v>0.110967162263455</v>
      </c>
      <c r="P111" s="5">
        <v>0.11096758168476401</v>
      </c>
      <c r="Q111" s="5">
        <v>9.4421742341041796E-4</v>
      </c>
      <c r="R111" s="5">
        <v>9.9053617785336695E-2</v>
      </c>
      <c r="S111" s="5">
        <v>0.116701504236216</v>
      </c>
      <c r="T111" s="5">
        <v>0.108743155139491</v>
      </c>
      <c r="U111" s="5">
        <v>0.109615128650738</v>
      </c>
      <c r="V111" s="5">
        <v>6.7321352347611101E-3</v>
      </c>
      <c r="W111" s="5">
        <v>0.105051477094983</v>
      </c>
      <c r="X111" s="5">
        <v>0.113209702271461</v>
      </c>
      <c r="Y111" s="5">
        <v>0.109151714142696</v>
      </c>
      <c r="Z111" s="5">
        <v>0.109173477581441</v>
      </c>
      <c r="AA111" s="5">
        <v>3.4558234287591799E-3</v>
      </c>
      <c r="AB111" s="5">
        <v>0.103098415539755</v>
      </c>
      <c r="AC111" s="5">
        <v>0.11018425823432999</v>
      </c>
      <c r="AD111" s="5">
        <v>0.105751372656325</v>
      </c>
      <c r="AE111" s="5">
        <v>0.104863963257687</v>
      </c>
      <c r="AF111" s="5">
        <v>2.5421484096008998E-3</v>
      </c>
      <c r="AG111" s="5">
        <v>0.129217238985704</v>
      </c>
      <c r="AH111" s="5">
        <v>0.13320132381029201</v>
      </c>
      <c r="AI111" s="5">
        <v>0.13120663591401499</v>
      </c>
      <c r="AJ111" s="5">
        <v>0.131205754086021</v>
      </c>
      <c r="AK111" s="5">
        <v>1.18782425030787E-3</v>
      </c>
      <c r="AL111" s="5">
        <v>0.151579531154588</v>
      </c>
      <c r="AM111" s="5">
        <v>0.15547605652336699</v>
      </c>
      <c r="AN111" s="5">
        <v>0.153200736331779</v>
      </c>
      <c r="AO111" s="5">
        <v>0.15287409238609001</v>
      </c>
      <c r="AP111" s="5">
        <v>1.6849883795326201E-3</v>
      </c>
      <c r="AQ111" s="5">
        <v>0.182170936674491</v>
      </c>
      <c r="AR111" s="5">
        <v>0.194723897240028</v>
      </c>
      <c r="AS111" s="5">
        <v>0.188425495042404</v>
      </c>
      <c r="AT111" s="5">
        <v>0.190504462917096</v>
      </c>
      <c r="AU111" s="5">
        <v>4.3147651388062503E-3</v>
      </c>
      <c r="AV111" s="5">
        <v>0.14498877097246299</v>
      </c>
      <c r="AW111" s="5">
        <v>0.14832549835137601</v>
      </c>
      <c r="AX111" s="5">
        <v>0.14639811788711701</v>
      </c>
      <c r="AY111" s="5">
        <v>0.14613910111231501</v>
      </c>
      <c r="AZ111" s="5">
        <v>1.2561545269499899E-3</v>
      </c>
      <c r="BA111" s="5">
        <v>8.7714796397817804E-2</v>
      </c>
      <c r="BB111" s="5">
        <v>0.10391054429343401</v>
      </c>
      <c r="BC111" s="5">
        <v>9.9712184985379898E-2</v>
      </c>
      <c r="BD111" s="5">
        <v>0.10362394512288101</v>
      </c>
      <c r="BE111" s="5">
        <v>6.2494136360095303E-3</v>
      </c>
      <c r="BF111" s="5">
        <v>0.12786980149212401</v>
      </c>
      <c r="BG111" s="5">
        <v>0.14741882056611999</v>
      </c>
      <c r="BH111" s="5">
        <v>0.137634514680331</v>
      </c>
      <c r="BI111" s="5">
        <v>0.13762522088545301</v>
      </c>
      <c r="BJ111" s="5">
        <v>9.3772721364771307E-3</v>
      </c>
      <c r="BK111" s="5">
        <v>0.110094280326343</v>
      </c>
      <c r="BL111" s="5">
        <v>0.121843400190543</v>
      </c>
      <c r="BM111" s="5">
        <v>0.11595884762443601</v>
      </c>
      <c r="BN111" s="5">
        <v>0.11594885499043001</v>
      </c>
      <c r="BO111" s="5">
        <v>4.9882633411596497E-3</v>
      </c>
    </row>
    <row r="112" spans="1:67" x14ac:dyDescent="0.25">
      <c r="A112" s="9" t="s">
        <v>1</v>
      </c>
      <c r="B112" s="8" t="s">
        <v>0</v>
      </c>
      <c r="C112" s="5">
        <v>0.10614898336827799</v>
      </c>
      <c r="D112" s="5">
        <v>0.117427371387652</v>
      </c>
      <c r="E112" s="5">
        <v>0.11264398931455601</v>
      </c>
      <c r="F112" s="5">
        <v>0.113499801251147</v>
      </c>
      <c r="G112" s="5">
        <v>4.6388934009752103E-3</v>
      </c>
      <c r="H112" s="5">
        <v>0.109802648456428</v>
      </c>
      <c r="I112" s="5">
        <v>0.13430078777860199</v>
      </c>
      <c r="J112" s="5">
        <v>0.122051718117515</v>
      </c>
      <c r="K112" s="5">
        <v>0.122051718117515</v>
      </c>
      <c r="L112" s="5">
        <v>1.3094806279575599E-2</v>
      </c>
      <c r="M112" s="5">
        <v>0.113674799704579</v>
      </c>
      <c r="N112" s="5">
        <v>0.12005571881935601</v>
      </c>
      <c r="O112" s="5">
        <v>0.117466527316037</v>
      </c>
      <c r="P112" s="5">
        <v>0.118067795370107</v>
      </c>
      <c r="Q112" s="5">
        <v>2.6499276447241099E-3</v>
      </c>
      <c r="R112" s="5">
        <v>0.117008868438221</v>
      </c>
      <c r="S112" s="5">
        <v>0.125567807869786</v>
      </c>
      <c r="T112" s="5">
        <v>0.121284958987914</v>
      </c>
      <c r="U112" s="5">
        <v>0.121281579821825</v>
      </c>
      <c r="V112" s="5">
        <v>3.7243122444323702E-3</v>
      </c>
      <c r="W112" s="5">
        <v>0.10229662828258</v>
      </c>
      <c r="X112" s="5">
        <v>0.10561585727473199</v>
      </c>
      <c r="Y112" s="5">
        <v>0.104043379182975</v>
      </c>
      <c r="Z112" s="5">
        <v>0.104130515587294</v>
      </c>
      <c r="AA112" s="5">
        <v>1.2580042656073201E-3</v>
      </c>
      <c r="AB112" s="5">
        <v>0.113671842907399</v>
      </c>
      <c r="AC112" s="5">
        <v>0.124881705016104</v>
      </c>
      <c r="AD112" s="5">
        <v>0.119864196859189</v>
      </c>
      <c r="AE112" s="5">
        <v>0.12045161975662701</v>
      </c>
      <c r="AF112" s="5">
        <v>5.3915172218170597E-3</v>
      </c>
      <c r="AG112" s="5">
        <v>0.106562477184238</v>
      </c>
      <c r="AH112" s="5">
        <v>0.118381818762526</v>
      </c>
      <c r="AI112" s="5">
        <v>0.112464654754743</v>
      </c>
      <c r="AJ112" s="5">
        <v>0.11245716153610399</v>
      </c>
      <c r="AK112" s="5">
        <v>5.6700256764293903E-3</v>
      </c>
      <c r="AL112" s="5">
        <v>0.13312691235122601</v>
      </c>
      <c r="AM112" s="5">
        <v>0.13578394620409501</v>
      </c>
      <c r="AN112" s="5">
        <v>0.13445542927766099</v>
      </c>
      <c r="AO112" s="5">
        <v>0.13445542927766099</v>
      </c>
      <c r="AP112" s="5">
        <v>1.4202443346427601E-3</v>
      </c>
      <c r="AQ112" s="5">
        <v>0.136313390963446</v>
      </c>
      <c r="AR112" s="5">
        <v>0.14014482733623099</v>
      </c>
      <c r="AS112" s="5">
        <v>0.13727125005664201</v>
      </c>
      <c r="AT112" s="5">
        <v>0.136313390963446</v>
      </c>
      <c r="AU112" s="5">
        <v>1.7736104024619901E-3</v>
      </c>
      <c r="AV112" s="5">
        <v>0.137986784137483</v>
      </c>
      <c r="AW112" s="5">
        <v>0.15405622011087999</v>
      </c>
      <c r="AX112" s="5">
        <v>0.14603489752906201</v>
      </c>
      <c r="AY112" s="5">
        <v>0.146048292933942</v>
      </c>
      <c r="AZ112" s="5">
        <v>8.0794149113922204E-3</v>
      </c>
      <c r="BA112" s="5">
        <v>9.1714817731355897E-2</v>
      </c>
      <c r="BB112" s="5">
        <v>0.116411195396144</v>
      </c>
      <c r="BC112" s="5">
        <v>0.10711193820426899</v>
      </c>
      <c r="BD112" s="5">
        <v>0.110160869844789</v>
      </c>
      <c r="BE112" s="5">
        <v>1.09580056901792E-2</v>
      </c>
      <c r="BF112" s="5">
        <v>0.147753483956854</v>
      </c>
      <c r="BG112" s="5">
        <v>0.151883371383598</v>
      </c>
      <c r="BH112" s="5">
        <v>0.149818688328137</v>
      </c>
      <c r="BI112" s="5">
        <v>0.149818948986047</v>
      </c>
      <c r="BJ112" s="5">
        <v>1.8620159531352401E-3</v>
      </c>
      <c r="BK112" s="5">
        <v>0.114102382209104</v>
      </c>
      <c r="BL112" s="5">
        <v>0.11885301177117499</v>
      </c>
      <c r="BM112" s="5">
        <v>0.116387829417939</v>
      </c>
      <c r="BN112" s="5">
        <v>0.116297961845738</v>
      </c>
      <c r="BO112" s="5">
        <v>1.79813755553111E-3</v>
      </c>
    </row>
    <row r="117" spans="1:1" x14ac:dyDescent="0.25">
      <c r="A117" s="1" t="s">
        <v>41</v>
      </c>
    </row>
    <row r="119" spans="1:1" x14ac:dyDescent="0.25">
      <c r="A119" s="2" t="s">
        <v>42</v>
      </c>
    </row>
    <row r="120" spans="1:1" x14ac:dyDescent="0.25">
      <c r="A120" s="3" t="s">
        <v>43</v>
      </c>
    </row>
    <row r="121" spans="1:1" x14ac:dyDescent="0.25">
      <c r="A121" t="s">
        <v>44</v>
      </c>
    </row>
    <row r="122" spans="1:1" x14ac:dyDescent="0.25">
      <c r="A122" t="s">
        <v>45</v>
      </c>
    </row>
  </sheetData>
  <mergeCells count="15">
    <mergeCell ref="BA1:BE1"/>
    <mergeCell ref="BF1:BJ1"/>
    <mergeCell ref="BK1:BO1"/>
    <mergeCell ref="W1:AA1"/>
    <mergeCell ref="AB1:AF1"/>
    <mergeCell ref="AG1:AK1"/>
    <mergeCell ref="AL1:AP1"/>
    <mergeCell ref="AQ1:AU1"/>
    <mergeCell ref="AV1:AZ1"/>
    <mergeCell ref="R1:V1"/>
    <mergeCell ref="A1:A2"/>
    <mergeCell ref="B1:B2"/>
    <mergeCell ref="C1:G1"/>
    <mergeCell ref="H1:L1"/>
    <mergeCell ref="M1:Q1"/>
  </mergeCells>
  <phoneticPr fontId="3" type="noConversion"/>
  <conditionalFormatting sqref="A1:B2">
    <cfRule type="cellIs" dxfId="9" priority="7" operator="equal">
      <formula>$A$114</formula>
    </cfRule>
    <cfRule type="cellIs" dxfId="8" priority="8" operator="equal">
      <formula>$A$109</formula>
    </cfRule>
    <cfRule type="cellIs" dxfId="7" priority="9" operator="equal">
      <formula>$A$94</formula>
    </cfRule>
    <cfRule type="cellIs" dxfId="6" priority="10" operator="equal">
      <formula>$A$38</formula>
    </cfRule>
    <cfRule type="cellIs" dxfId="5" priority="11" stopIfTrue="1" operator="equal">
      <formula>$A$25</formula>
    </cfRule>
    <cfRule type="cellIs" dxfId="4" priority="12" operator="equal">
      <formula>$A$10</formula>
    </cfRule>
  </conditionalFormatting>
  <conditionalFormatting sqref="O3:O112">
    <cfRule type="top10" dxfId="3" priority="19" percent="1" bottom="1" rank="1"/>
    <cfRule type="top10" dxfId="2" priority="20" percent="1" rank="1"/>
  </conditionalFormatting>
  <conditionalFormatting sqref="AD3:AD112">
    <cfRule type="top10" dxfId="1" priority="23" percent="1" bottom="1" rank="1"/>
    <cfRule type="top10" dxfId="0" priority="24" percent="1" rank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liang Meng</dc:creator>
  <cp:lastModifiedBy>周萍</cp:lastModifiedBy>
  <dcterms:created xsi:type="dcterms:W3CDTF">2019-04-10T08:37:10Z</dcterms:created>
  <dcterms:modified xsi:type="dcterms:W3CDTF">2019-12-11T08:00:14Z</dcterms:modified>
</cp:coreProperties>
</file>